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1"/>
  <workbookPr/>
  <mc:AlternateContent xmlns:mc="http://schemas.openxmlformats.org/markup-compatibility/2006">
    <mc:Choice Requires="x15">
      <x15ac:absPath xmlns:x15ac="http://schemas.microsoft.com/office/spreadsheetml/2010/11/ac" url="/Users/lis/Box/Li-Lab/Li-Lab-Projects/Nanopore/v3/Manuscript20210429_noDeepMod/"/>
    </mc:Choice>
  </mc:AlternateContent>
  <xr:revisionPtr revIDLastSave="0" documentId="13_ncr:1_{CCB594C7-E1E4-364C-B298-725742BB11C8}" xr6:coauthVersionLast="46" xr6:coauthVersionMax="46" xr10:uidLastSave="{00000000-0000-0000-0000-000000000000}"/>
  <bookViews>
    <workbookView xWindow="22700" yWindow="8000" windowWidth="27900" windowHeight="18640" xr2:uid="{1C542D43-AF3C-8A4F-A633-856B5FFF05F2}"/>
  </bookViews>
  <sheets>
    <sheet name="Table S1 Nanopore reads" sheetId="12" r:id="rId1"/>
    <sheet name="Table S2 BS-seq data " sheetId="8" r:id="rId2"/>
    <sheet name="Table S3 Performance comparison" sheetId="9" r:id="rId3"/>
    <sheet name="Table S4 performance on E coli " sheetId="15" r:id="rId4"/>
    <sheet name="Table S5 Correlation results" sheetId="14" r:id="rId5"/>
    <sheet name="Table S6 CpGs coverage" sheetId="13" r:id="rId6"/>
    <sheet name="Table S7 Resource usage" sheetId="10" r:id="rId7"/>
  </sheets>
  <definedNames>
    <definedName name="_xlnm._FilterDatabase" localSheetId="4" hidden="1">'Table S5 Correlation results'!$C$1:$C$23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29" i="13" l="1"/>
  <c r="D40" i="13"/>
  <c r="C13" i="13"/>
  <c r="C25" i="13"/>
  <c r="C37" i="13"/>
  <c r="C49" i="13"/>
  <c r="D8" i="13"/>
  <c r="D7" i="13"/>
  <c r="D6" i="13"/>
  <c r="D5" i="13"/>
  <c r="D4" i="13"/>
  <c r="D20" i="13"/>
  <c r="D19" i="13"/>
  <c r="D18" i="13"/>
  <c r="D17" i="13"/>
  <c r="D16" i="13"/>
  <c r="D32" i="13"/>
  <c r="D31" i="13"/>
  <c r="D30" i="13"/>
  <c r="D28" i="13"/>
  <c r="D44" i="13"/>
  <c r="D43" i="13"/>
  <c r="D42" i="13"/>
  <c r="D41" i="13"/>
</calcChain>
</file>

<file path=xl/sharedStrings.xml><?xml version="1.0" encoding="utf-8"?>
<sst xmlns="http://schemas.openxmlformats.org/spreadsheetml/2006/main" count="1632" uniqueCount="77">
  <si>
    <t>Nanopolish</t>
  </si>
  <si>
    <t>Dataset</t>
  </si>
  <si>
    <t>APL</t>
  </si>
  <si>
    <t>K562</t>
  </si>
  <si>
    <t>NA19240</t>
  </si>
  <si>
    <t>5C</t>
  </si>
  <si>
    <t>5mC</t>
  </si>
  <si>
    <t>Singletons</t>
  </si>
  <si>
    <t>Concordant</t>
  </si>
  <si>
    <t>Discordant</t>
  </si>
  <si>
    <t>Tool</t>
  </si>
  <si>
    <t>Location</t>
  </si>
  <si>
    <t>Accuracy</t>
  </si>
  <si>
    <t>Average-Precision</t>
  </si>
  <si>
    <t>ROC-AUC</t>
  </si>
  <si>
    <t>DeepMod</t>
  </si>
  <si>
    <t>Genome-wide</t>
  </si>
  <si>
    <t>Non-singletons</t>
  </si>
  <si>
    <t>CpG Island</t>
  </si>
  <si>
    <t>Exons</t>
  </si>
  <si>
    <t>Intergenic</t>
  </si>
  <si>
    <t>Introns</t>
  </si>
  <si>
    <t>Promoters</t>
  </si>
  <si>
    <t>Tombo</t>
  </si>
  <si>
    <t>Megalodon</t>
  </si>
  <si>
    <t>DeepSignal</t>
  </si>
  <si>
    <t>F1</t>
  </si>
  <si>
    <t>Precision</t>
  </si>
  <si>
    <t>Recall</t>
  </si>
  <si>
    <t>Joined</t>
  </si>
  <si>
    <t>Union</t>
  </si>
  <si>
    <t>Joined/Union</t>
  </si>
  <si>
    <t>CpG_Island</t>
  </si>
  <si>
    <t>Singleton</t>
  </si>
  <si>
    <t>Nonsingleton</t>
  </si>
  <si>
    <t>CpG_Shores</t>
  </si>
  <si>
    <t>CpG_Shelves</t>
  </si>
  <si>
    <t>TOP3 Joined</t>
  </si>
  <si>
    <t>TOP3 Union</t>
  </si>
  <si>
    <t>Total CpG sites by tool with cov&gt;=3</t>
  </si>
  <si>
    <t>Type</t>
  </si>
  <si>
    <t>RRBS</t>
  </si>
  <si>
    <t>WGBS</t>
  </si>
  <si>
    <t>Sites with reads coverage&gt;=3</t>
  </si>
  <si>
    <t>Total CpG sites in Nanopore reads</t>
  </si>
  <si>
    <t>CpG Shores</t>
  </si>
  <si>
    <t>CpG Shelves</t>
  </si>
  <si>
    <t># 5mC</t>
  </si>
  <si>
    <t># 5C</t>
  </si>
  <si>
    <t># base</t>
  </si>
  <si>
    <t>This worksheet shows distribution of unmethylated (0%) and fully methylated(100%) CpG sites in Singleton and Non-singleton regions based on methylation frequency of the joined BS-seq replicates (coverage &gt;=5). 5C denotes the number of unmethylated sites with 0% methylation level, 5mC denotes fully-methylated sites with 100% methylation level.</t>
  </si>
  <si>
    <r>
      <t xml:space="preserve">This worksheet shows performance of read-level prediction achieved by each methylation callling tool on four datasets across singletons and non-singltons, or different genomic locations. We use the overlapped sites by all tools and BS-seq data with coverage&gt;=5. </t>
    </r>
    <r>
      <rPr>
        <b/>
        <sz val="12"/>
        <color rgb="FF000000"/>
        <rFont val="Calibri"/>
        <family val="2"/>
        <scheme val="minor"/>
      </rPr>
      <t># base</t>
    </r>
    <r>
      <rPr>
        <sz val="12"/>
        <color rgb="FF000000"/>
        <rFont val="Calibri"/>
        <family val="2"/>
        <scheme val="minor"/>
      </rPr>
      <t xml:space="preserve"> is total number of bases used in each evaluation at a specific location. </t>
    </r>
    <r>
      <rPr>
        <b/>
        <sz val="12"/>
        <color rgb="FF000000"/>
        <rFont val="Calibri"/>
        <family val="2"/>
        <scheme val="minor"/>
      </rPr>
      <t># 5mC</t>
    </r>
    <r>
      <rPr>
        <sz val="12"/>
        <color rgb="FF000000"/>
        <rFont val="Calibri"/>
        <family val="2"/>
        <scheme val="minor"/>
      </rPr>
      <t xml:space="preserve"> and </t>
    </r>
    <r>
      <rPr>
        <b/>
        <sz val="12"/>
        <color rgb="FF000000"/>
        <rFont val="Calibri"/>
        <family val="2"/>
        <scheme val="minor"/>
      </rPr>
      <t># 5C</t>
    </r>
    <r>
      <rPr>
        <sz val="12"/>
        <color rgb="FF000000"/>
        <rFont val="Calibri"/>
        <family val="2"/>
        <scheme val="minor"/>
      </rPr>
      <t xml:space="preserve"> is the number of fully-methylated (100%) or unmethylated bases (0%) in evaluation, respectively.</t>
    </r>
  </si>
  <si>
    <t>P-value</t>
  </si>
  <si>
    <t>Pearson COE</t>
  </si>
  <si>
    <t>Normalized count of CpG sites (cov&gt;=3) by union</t>
  </si>
  <si>
    <t>This worksheet shows the total CPU running time and peak memory usage by each methylation callling tool for four datasets.</t>
  </si>
  <si>
    <t>This worksheet shows CpG sites covered by raw Nanopore sequencing reads on four datasets. We report the number of sites at each of genomic context that have reads  coverage&gt;=3.</t>
  </si>
  <si>
    <t>Number of CpG sites covered by Nanopore reads (read coverage &gt;=3) at each genomic context</t>
  </si>
  <si>
    <r>
      <t xml:space="preserve">This worksheet shows Pearson correlation coefficient and p-value of CpG sites between methylation calling tool and BS Seq data at different genomic regions. We use the overlapped sites by all tools (read coverage&gt;=3) and the joined BS-seq data from two replicates (coverage&gt;=5) to compute the correlation coefficients. </t>
    </r>
    <r>
      <rPr>
        <b/>
        <sz val="12"/>
        <color rgb="FF000000"/>
        <rFont val="Calibri"/>
        <family val="2"/>
        <scheme val="minor"/>
      </rPr>
      <t># base</t>
    </r>
    <r>
      <rPr>
        <sz val="12"/>
        <color rgb="FF000000"/>
        <rFont val="Calibri"/>
        <family val="2"/>
        <scheme val="minor"/>
      </rPr>
      <t xml:space="preserve"> is total number of bases used in each evaluation at a specific location. </t>
    </r>
    <r>
      <rPr>
        <b/>
        <sz val="12"/>
        <color rgb="FF000000"/>
        <rFont val="Calibri"/>
        <family val="2"/>
        <scheme val="minor"/>
      </rPr>
      <t>Pearson COE</t>
    </r>
    <r>
      <rPr>
        <sz val="12"/>
        <color rgb="FF000000"/>
        <rFont val="Calibri"/>
        <family val="2"/>
        <scheme val="minor"/>
      </rPr>
      <t xml:space="preserve"> is the Pearson's correlation coefficient.</t>
    </r>
  </si>
  <si>
    <t>Total CpG sites by Nanopore tool cov&gt;=1</t>
  </si>
  <si>
    <t>Job Wall-clock Time (hours)</t>
  </si>
  <si>
    <t>CPU Utilized Time (hours)</t>
  </si>
  <si>
    <t>Peak Memory Usage (GB)</t>
  </si>
  <si>
    <t>CpG island</t>
  </si>
  <si>
    <t>CpG shore</t>
  </si>
  <si>
    <t>CpG shelf</t>
  </si>
  <si>
    <t>HL-60</t>
  </si>
  <si>
    <t>This worksheet shows CpG sites coverage for each  methylation callling tool on four datasets (HL-60, K562, APL and NA19240). Joined denotes intersection of CpG sites by five tools, and Union denotes  union of CpG sites by five tools. We also provide the normalized count of CpG sites by each tool  adjusting the number of CpG sites of each tool with the number of union sites. We use the ratio of Joined and Union to quantify the coverage difference. TOP3 Joined and TOP3 Union are the joined and union CpG sites of top three performers DeepSignal, Nanopolish and Megalodon.</t>
  </si>
  <si>
    <t>#Base</t>
  </si>
  <si>
    <t>#Call</t>
  </si>
  <si>
    <t>#Pos</t>
  </si>
  <si>
    <t>#Neg</t>
  </si>
  <si>
    <t>Read level performance comparison</t>
  </si>
  <si>
    <t>Site level performance comparison (threshold&gt;=0.2)</t>
  </si>
  <si>
    <t>#Methylated base</t>
  </si>
  <si>
    <t>#Unmethylated base</t>
  </si>
  <si>
    <r>
      <t xml:space="preserve">This worksheet shows read and site level performance of each methylation calling tools on 50 single-read fast5 files from the positive control dataset for </t>
    </r>
    <r>
      <rPr>
        <i/>
        <sz val="12"/>
        <color rgb="FF000000"/>
        <rFont val="Calibri"/>
        <family val="2"/>
        <scheme val="minor"/>
      </rPr>
      <t>E. coli</t>
    </r>
    <r>
      <rPr>
        <sz val="12"/>
        <color rgb="FF000000"/>
        <rFont val="Calibri"/>
        <family val="2"/>
        <scheme val="minor"/>
      </rPr>
      <t>, which is generated by Nanopolish. # Base denotes the number of CpG sites reported by each tool. # Call is the total number of methylation callings. #Pos and #Neg is the number of positive and negative read predictions, respectively. #Methylated base and #Unmethylated base is the total number of CpG sites that are predicted as methylated or unmethylated class based on the mehylation percentage predicted by tool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
  </numFmts>
  <fonts count="8" x14ac:knownFonts="1">
    <font>
      <sz val="12"/>
      <color theme="1"/>
      <name val="Calibri"/>
      <family val="2"/>
      <scheme val="minor"/>
    </font>
    <font>
      <b/>
      <sz val="14"/>
      <color theme="1"/>
      <name val="Calibri"/>
      <family val="2"/>
      <scheme val="minor"/>
    </font>
    <font>
      <i/>
      <sz val="12"/>
      <color theme="1"/>
      <name val="Calibri"/>
      <family val="2"/>
      <scheme val="minor"/>
    </font>
    <font>
      <sz val="12"/>
      <color rgb="FF000000"/>
      <name val="Calibri"/>
      <family val="2"/>
      <scheme val="minor"/>
    </font>
    <font>
      <sz val="12"/>
      <color theme="1"/>
      <name val="Calibri"/>
      <family val="2"/>
      <scheme val="minor"/>
    </font>
    <font>
      <b/>
      <i/>
      <sz val="18"/>
      <color theme="1"/>
      <name val="Calibri"/>
      <family val="2"/>
      <scheme val="minor"/>
    </font>
    <font>
      <b/>
      <sz val="12"/>
      <color rgb="FF000000"/>
      <name val="Calibri"/>
      <family val="2"/>
      <scheme val="minor"/>
    </font>
    <font>
      <i/>
      <sz val="12"/>
      <color rgb="FF000000"/>
      <name val="Calibri"/>
      <family val="2"/>
      <scheme val="minor"/>
    </font>
  </fonts>
  <fills count="2">
    <fill>
      <patternFill patternType="none"/>
    </fill>
    <fill>
      <patternFill patternType="gray125"/>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1">
    <xf numFmtId="0" fontId="0" fillId="0" borderId="0"/>
  </cellStyleXfs>
  <cellXfs count="66">
    <xf numFmtId="0" fontId="0" fillId="0" borderId="0" xfId="0"/>
    <xf numFmtId="0" fontId="0" fillId="0" borderId="0" xfId="0" applyBorder="1"/>
    <xf numFmtId="0" fontId="0" fillId="0" borderId="0" xfId="0" applyFont="1"/>
    <xf numFmtId="0" fontId="0" fillId="0" borderId="0" xfId="0"/>
    <xf numFmtId="3" fontId="0" fillId="0" borderId="2" xfId="0" applyNumberFormat="1" applyFont="1" applyBorder="1"/>
    <xf numFmtId="0" fontId="3" fillId="0" borderId="0" xfId="0" applyFont="1" applyBorder="1" applyAlignment="1">
      <alignment vertical="center" wrapText="1"/>
    </xf>
    <xf numFmtId="2" fontId="1" fillId="0" borderId="1" xfId="0" applyNumberFormat="1" applyFont="1" applyBorder="1" applyAlignment="1">
      <alignment horizontal="left"/>
    </xf>
    <xf numFmtId="2" fontId="1" fillId="0" borderId="1" xfId="0" applyNumberFormat="1" applyFont="1" applyBorder="1" applyAlignment="1">
      <alignment horizontal="right"/>
    </xf>
    <xf numFmtId="2" fontId="1" fillId="0" borderId="1" xfId="0" applyNumberFormat="1" applyFont="1" applyBorder="1" applyAlignment="1">
      <alignment horizontal="right" wrapText="1"/>
    </xf>
    <xf numFmtId="0" fontId="0" fillId="0" borderId="2" xfId="0" applyFont="1" applyBorder="1"/>
    <xf numFmtId="164" fontId="0" fillId="0" borderId="2" xfId="0" applyNumberFormat="1" applyFont="1" applyBorder="1"/>
    <xf numFmtId="165" fontId="0" fillId="0" borderId="2" xfId="0" applyNumberFormat="1" applyFont="1" applyBorder="1"/>
    <xf numFmtId="0" fontId="2" fillId="0" borderId="2" xfId="0" applyFont="1" applyBorder="1"/>
    <xf numFmtId="0" fontId="1" fillId="0" borderId="0" xfId="0" applyFont="1"/>
    <xf numFmtId="2" fontId="0" fillId="0" borderId="2" xfId="0" applyNumberFormat="1" applyFont="1" applyBorder="1"/>
    <xf numFmtId="3" fontId="0" fillId="0" borderId="0" xfId="0" applyNumberFormat="1"/>
    <xf numFmtId="0" fontId="1" fillId="0" borderId="0" xfId="0" applyFont="1" applyAlignment="1">
      <alignment horizontal="right"/>
    </xf>
    <xf numFmtId="0" fontId="0" fillId="0" borderId="1" xfId="0" applyBorder="1"/>
    <xf numFmtId="0" fontId="1" fillId="0" borderId="0" xfId="0" applyFont="1" applyBorder="1" applyAlignment="1"/>
    <xf numFmtId="0" fontId="1" fillId="0" borderId="0" xfId="0" applyFont="1" applyFill="1" applyBorder="1" applyAlignment="1">
      <alignment horizontal="center" vertical="top"/>
    </xf>
    <xf numFmtId="3" fontId="4" fillId="0" borderId="2" xfId="0" applyNumberFormat="1" applyFont="1" applyBorder="1"/>
    <xf numFmtId="0" fontId="0" fillId="0" borderId="2" xfId="0" applyBorder="1"/>
    <xf numFmtId="3" fontId="0" fillId="0" borderId="2" xfId="0" applyNumberFormat="1" applyBorder="1"/>
    <xf numFmtId="0" fontId="1" fillId="0" borderId="1" xfId="0" applyFont="1" applyBorder="1" applyAlignment="1">
      <alignment horizontal="center" vertical="center" wrapText="1"/>
    </xf>
    <xf numFmtId="165" fontId="0" fillId="0" borderId="2" xfId="0" applyNumberFormat="1" applyBorder="1"/>
    <xf numFmtId="164" fontId="0" fillId="0" borderId="2" xfId="0" applyNumberFormat="1" applyBorder="1"/>
    <xf numFmtId="3" fontId="0" fillId="0" borderId="0" xfId="0" applyNumberFormat="1" applyBorder="1"/>
    <xf numFmtId="164" fontId="0" fillId="0" borderId="0" xfId="0" applyNumberFormat="1" applyBorder="1"/>
    <xf numFmtId="0" fontId="3" fillId="0" borderId="0" xfId="0" applyFont="1" applyBorder="1" applyAlignment="1">
      <alignment horizontal="left" vertical="center" wrapText="1"/>
    </xf>
    <xf numFmtId="0" fontId="1" fillId="0" borderId="0" xfId="0" applyFont="1" applyBorder="1" applyAlignment="1">
      <alignment horizontal="center" vertical="top"/>
    </xf>
    <xf numFmtId="3" fontId="0" fillId="0" borderId="0" xfId="0" applyNumberFormat="1" applyFont="1" applyBorder="1"/>
    <xf numFmtId="0" fontId="1" fillId="0" borderId="2" xfId="0" applyFont="1" applyBorder="1" applyAlignment="1">
      <alignment horizontal="right" vertical="top"/>
    </xf>
    <xf numFmtId="0" fontId="1" fillId="0" borderId="1" xfId="0" applyFont="1" applyBorder="1" applyAlignment="1">
      <alignment horizontal="right" vertical="top"/>
    </xf>
    <xf numFmtId="165" fontId="1" fillId="0" borderId="1" xfId="0" applyNumberFormat="1" applyFont="1" applyBorder="1" applyAlignment="1">
      <alignment horizontal="center" vertical="top"/>
    </xf>
    <xf numFmtId="165" fontId="0" fillId="0" borderId="0" xfId="0" applyNumberFormat="1"/>
    <xf numFmtId="3" fontId="1" fillId="0" borderId="1" xfId="0" applyNumberFormat="1" applyFont="1" applyBorder="1" applyAlignment="1">
      <alignment horizontal="center" vertical="top"/>
    </xf>
    <xf numFmtId="0" fontId="1" fillId="0" borderId="1" xfId="0" applyFont="1" applyBorder="1" applyAlignment="1">
      <alignment horizontal="left" vertical="top"/>
    </xf>
    <xf numFmtId="11" fontId="1" fillId="0" borderId="1" xfId="0" applyNumberFormat="1" applyFont="1" applyBorder="1" applyAlignment="1">
      <alignment horizontal="center" vertical="top"/>
    </xf>
    <xf numFmtId="11" fontId="0" fillId="0" borderId="2" xfId="0" applyNumberFormat="1" applyBorder="1"/>
    <xf numFmtId="11" fontId="0" fillId="0" borderId="0" xfId="0" applyNumberFormat="1"/>
    <xf numFmtId="0" fontId="1" fillId="0" borderId="1" xfId="0" applyFont="1" applyBorder="1" applyAlignment="1">
      <alignment horizontal="center" vertical="center" wrapText="1"/>
    </xf>
    <xf numFmtId="0" fontId="2" fillId="0" borderId="0" xfId="0" applyFont="1"/>
    <xf numFmtId="0" fontId="1" fillId="0" borderId="1" xfId="0" applyFont="1" applyBorder="1" applyAlignment="1">
      <alignment horizontal="center" vertical="center" wrapText="1"/>
    </xf>
    <xf numFmtId="0" fontId="1" fillId="0" borderId="0" xfId="0" applyFont="1" applyAlignment="1">
      <alignment horizontal="right" wrapText="1"/>
    </xf>
    <xf numFmtId="4" fontId="0" fillId="0" borderId="2" xfId="0" applyNumberFormat="1" applyFont="1" applyBorder="1"/>
    <xf numFmtId="4" fontId="0" fillId="0" borderId="2" xfId="0" applyNumberFormat="1" applyBorder="1"/>
    <xf numFmtId="0" fontId="1" fillId="0" borderId="1" xfId="0" applyFont="1" applyBorder="1" applyAlignment="1">
      <alignment horizontal="left" vertical="center"/>
    </xf>
    <xf numFmtId="0" fontId="3" fillId="0" borderId="0" xfId="0" applyFont="1" applyBorder="1" applyAlignment="1">
      <alignment horizontal="left" vertical="center" wrapText="1"/>
    </xf>
    <xf numFmtId="0" fontId="1" fillId="0" borderId="1" xfId="0" applyFont="1" applyBorder="1" applyAlignment="1">
      <alignment horizontal="left" vertical="center"/>
    </xf>
    <xf numFmtId="0" fontId="1" fillId="0" borderId="1" xfId="0" applyFont="1" applyBorder="1" applyAlignment="1">
      <alignment horizontal="left" vertical="center" wrapText="1"/>
    </xf>
    <xf numFmtId="0" fontId="1" fillId="0" borderId="1" xfId="0" applyFont="1" applyBorder="1" applyAlignment="1">
      <alignment horizontal="center" vertical="center"/>
    </xf>
    <xf numFmtId="0" fontId="1" fillId="0" borderId="1" xfId="0" applyFont="1" applyBorder="1" applyAlignment="1">
      <alignment horizontal="center" vertical="center" wrapText="1"/>
    </xf>
    <xf numFmtId="0" fontId="1" fillId="0" borderId="0" xfId="0" applyFont="1" applyBorder="1" applyAlignment="1">
      <alignment vertical="center"/>
    </xf>
    <xf numFmtId="0" fontId="3" fillId="0" borderId="0" xfId="0" applyFont="1" applyBorder="1" applyAlignment="1">
      <alignment horizontal="left" vertical="center" wrapText="1"/>
    </xf>
    <xf numFmtId="0" fontId="1" fillId="0" borderId="1" xfId="0" applyFont="1" applyBorder="1" applyAlignment="1">
      <alignment horizontal="center" vertical="center" wrapText="1"/>
    </xf>
    <xf numFmtId="0" fontId="1" fillId="0" borderId="0" xfId="0" applyFont="1" applyBorder="1" applyAlignment="1">
      <alignment horizontal="center" vertical="center" wrapText="1"/>
    </xf>
    <xf numFmtId="0" fontId="1" fillId="0" borderId="0" xfId="0" applyFont="1" applyBorder="1" applyAlignment="1">
      <alignment horizontal="left" vertical="center"/>
    </xf>
    <xf numFmtId="0" fontId="1" fillId="0" borderId="1" xfId="0" applyFont="1" applyBorder="1" applyAlignment="1">
      <alignment horizontal="left" vertical="center"/>
    </xf>
    <xf numFmtId="0" fontId="1" fillId="0" borderId="0" xfId="0" applyFont="1" applyBorder="1" applyAlignment="1">
      <alignment horizontal="center" vertical="center"/>
    </xf>
    <xf numFmtId="0" fontId="1" fillId="0" borderId="0" xfId="0" applyFont="1" applyAlignment="1">
      <alignment horizontal="center"/>
    </xf>
    <xf numFmtId="0" fontId="1" fillId="0" borderId="3" xfId="0" applyFont="1" applyBorder="1" applyAlignment="1">
      <alignment horizontal="center" vertical="top"/>
    </xf>
    <xf numFmtId="0" fontId="1" fillId="0" borderId="2" xfId="0" applyFont="1" applyBorder="1" applyAlignment="1">
      <alignment horizontal="center" vertical="top"/>
    </xf>
    <xf numFmtId="0" fontId="1" fillId="0" borderId="0" xfId="0" applyFont="1" applyBorder="1" applyAlignment="1">
      <alignment horizontal="center" vertical="top"/>
    </xf>
    <xf numFmtId="0" fontId="1" fillId="0" borderId="1" xfId="0" applyFont="1" applyBorder="1" applyAlignment="1">
      <alignment horizontal="center"/>
    </xf>
    <xf numFmtId="0" fontId="1" fillId="0" borderId="1" xfId="0" applyFont="1" applyBorder="1" applyAlignment="1">
      <alignment horizontal="center" vertical="center"/>
    </xf>
    <xf numFmtId="0" fontId="5" fillId="0" borderId="1" xfId="0" applyFont="1" applyBorder="1" applyAlignment="1">
      <alignment horizontal="center"/>
    </xf>
  </cellXfs>
  <cellStyles count="1">
    <cellStyle name="Normal" xfId="0" builtinId="0"/>
  </cellStyles>
  <dxfs count="1">
    <dxf>
      <font>
        <color rgb="FF9C0006"/>
      </font>
      <fill>
        <patternFill>
          <bgColor rgb="FFFFC7CE"/>
        </patternFill>
      </fill>
    </dxf>
  </dxfs>
  <tableStyles count="0" defaultTableStyle="TableStyleMedium2" defaultPivotStyle="PivotStyleLight16"/>
  <colors>
    <mruColors>
      <color rgb="FFE5F3FF"/>
      <color rgb="FFFFF9E7"/>
      <color rgb="FFF7DDDD"/>
      <color rgb="FFEFEFDA"/>
      <color rgb="FFEADAEF"/>
      <color rgb="FF6F358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Atlas">
  <a:themeElements>
    <a:clrScheme name="Marquee">
      <a:dk1>
        <a:srgbClr val="000000"/>
      </a:dk1>
      <a:lt1>
        <a:sysClr val="window" lastClr="FFFFFF"/>
      </a:lt1>
      <a:dk2>
        <a:srgbClr val="5E5E5E"/>
      </a:dk2>
      <a:lt2>
        <a:srgbClr val="DDDDDD"/>
      </a:lt2>
      <a:accent1>
        <a:srgbClr val="418AB3"/>
      </a:accent1>
      <a:accent2>
        <a:srgbClr val="A6B727"/>
      </a:accent2>
      <a:accent3>
        <a:srgbClr val="F69200"/>
      </a:accent3>
      <a:accent4>
        <a:srgbClr val="838383"/>
      </a:accent4>
      <a:accent5>
        <a:srgbClr val="FEC306"/>
      </a:accent5>
      <a:accent6>
        <a:srgbClr val="DF5327"/>
      </a:accent6>
      <a:hlink>
        <a:srgbClr val="F59E00"/>
      </a:hlink>
      <a:folHlink>
        <a:srgbClr val="B2B2B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Atlas">
      <a:fillStyleLst>
        <a:solidFill>
          <a:schemeClr val="phClr"/>
        </a:solidFill>
        <a:gradFill rotWithShape="1">
          <a:gsLst>
            <a:gs pos="0">
              <a:schemeClr val="phClr">
                <a:tint val="62000"/>
                <a:alpha val="60000"/>
                <a:satMod val="109000"/>
                <a:lumMod val="110000"/>
              </a:schemeClr>
            </a:gs>
            <a:gs pos="100000">
              <a:schemeClr val="phClr">
                <a:tint val="78000"/>
                <a:alpha val="92000"/>
                <a:satMod val="109000"/>
                <a:lumMod val="100000"/>
              </a:schemeClr>
            </a:gs>
          </a:gsLst>
          <a:lin ang="5400000" scaled="0"/>
        </a:gradFill>
        <a:gradFill rotWithShape="1">
          <a:gsLst>
            <a:gs pos="0">
              <a:schemeClr val="phClr">
                <a:tint val="98000"/>
                <a:satMod val="110000"/>
                <a:lumMod val="104000"/>
              </a:schemeClr>
            </a:gs>
            <a:gs pos="69000">
              <a:schemeClr val="phClr">
                <a:shade val="84000"/>
                <a:satMod val="130000"/>
                <a:lumMod val="92000"/>
              </a:schemeClr>
            </a:gs>
            <a:gs pos="100000">
              <a:schemeClr val="phClr">
                <a:shade val="76000"/>
                <a:satMod val="130000"/>
                <a:lumMod val="88000"/>
              </a:schemeClr>
            </a:gs>
          </a:gsLst>
          <a:lin ang="5400000" scaled="0"/>
        </a:gradFill>
      </a:fillStyleLst>
      <a:lnStyleLst>
        <a:ln w="9525" cap="flat" cmpd="sng" algn="ctr">
          <a:solidFill>
            <a:schemeClr val="phClr">
              <a:shade val="90000"/>
            </a:schemeClr>
          </a:solidFill>
          <a:prstDash val="solid"/>
        </a:ln>
        <a:ln w="15875" cap="flat" cmpd="sng" algn="ctr">
          <a:solidFill>
            <a:schemeClr val="phClr">
              <a:shade val="90000"/>
            </a:schemeClr>
          </a:solidFill>
          <a:prstDash val="solid"/>
        </a:ln>
        <a:ln w="25400" cap="flat" cmpd="sng" algn="ctr">
          <a:solidFill>
            <a:schemeClr val="phClr"/>
          </a:solidFill>
          <a:prstDash val="solid"/>
        </a:ln>
      </a:lnStyleLst>
      <a:effectStyleLst>
        <a:effectStyle>
          <a:effectLst/>
        </a:effectStyle>
        <a:effectStyle>
          <a:effectLst/>
        </a:effectStyle>
        <a:effectStyle>
          <a:effectLst>
            <a:outerShdw blurRad="38100" dist="25400" dir="5400000" rotWithShape="0">
              <a:srgbClr val="000000">
                <a:alpha val="75000"/>
              </a:srgbClr>
            </a:outerShdw>
          </a:effectLst>
          <a:scene3d>
            <a:camera prst="orthographicFront">
              <a:rot lat="0" lon="0" rev="0"/>
            </a:camera>
            <a:lightRig rig="threePt" dir="tl"/>
          </a:scene3d>
          <a:sp3d>
            <a:bevelT w="0" h="0"/>
          </a:sp3d>
        </a:effectStyle>
      </a:effectStyleLst>
      <a:bgFillStyleLst>
        <a:solidFill>
          <a:schemeClr val="phClr"/>
        </a:solidFill>
        <a:solidFill>
          <a:schemeClr val="phClr"/>
        </a:solidFill>
        <a:gradFill rotWithShape="1">
          <a:gsLst>
            <a:gs pos="10000">
              <a:schemeClr val="phClr">
                <a:tint val="94000"/>
                <a:lumMod val="116000"/>
              </a:schemeClr>
            </a:gs>
            <a:gs pos="100000">
              <a:schemeClr val="phClr">
                <a:tint val="98000"/>
                <a:shade val="86000"/>
                <a:satMod val="90000"/>
                <a:lumMod val="88000"/>
              </a:schemeClr>
            </a:gs>
          </a:gsLst>
          <a:path path="circle">
            <a:fillToRect l="50000" t="15000" r="50000" b="169000"/>
          </a:path>
        </a:gradFill>
      </a:bgFillStyleLst>
    </a:fmtScheme>
  </a:themeElements>
  <a:objectDefaults/>
  <a:extraClrSchemeLst/>
  <a:extLst>
    <a:ext uri="{05A4C25C-085E-4340-85A3-A5531E510DB2}">
      <thm15:themeFamily xmlns:thm15="http://schemas.microsoft.com/office/thememl/2012/main" name="Atlas" id="{5156B0E4-0EB1-49FE-A26B-15F6F698AEC6}" vid="{508F7963-D0B5-43F7-BB2C-FCE3009C08EC}"/>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5203DC-8808-5647-AF99-6812A01C5FCB}">
  <dimension ref="A1:L7"/>
  <sheetViews>
    <sheetView showGridLines="0" tabSelected="1" zoomScale="125" workbookViewId="0">
      <selection sqref="A1:E1"/>
    </sheetView>
  </sheetViews>
  <sheetFormatPr baseColWidth="10" defaultRowHeight="16" x14ac:dyDescent="0.2"/>
  <cols>
    <col min="1" max="1" width="9" customWidth="1"/>
    <col min="2" max="2" width="15.33203125" customWidth="1"/>
    <col min="3" max="4" width="14.33203125" customWidth="1"/>
    <col min="5" max="5" width="15.5" customWidth="1"/>
    <col min="6" max="6" width="12.5" customWidth="1"/>
    <col min="7" max="7" width="12.33203125" customWidth="1"/>
    <col min="9" max="9" width="12" customWidth="1"/>
    <col min="11" max="11" width="11.5" customWidth="1"/>
  </cols>
  <sheetData>
    <row r="1" spans="1:12" ht="56" customHeight="1" x14ac:dyDescent="0.2">
      <c r="A1" s="53" t="s">
        <v>56</v>
      </c>
      <c r="B1" s="53"/>
      <c r="C1" s="53"/>
      <c r="D1" s="53"/>
      <c r="E1" s="53"/>
      <c r="F1" s="5"/>
      <c r="G1" s="5"/>
      <c r="H1" s="5"/>
      <c r="I1" s="5"/>
      <c r="J1" s="5"/>
    </row>
    <row r="2" spans="1:12" s="3" customFormat="1" ht="56" customHeight="1" x14ac:dyDescent="0.2">
      <c r="A2" s="55" t="s">
        <v>1</v>
      </c>
      <c r="B2" s="55" t="s">
        <v>44</v>
      </c>
      <c r="C2" s="55" t="s">
        <v>43</v>
      </c>
      <c r="D2" s="54" t="s">
        <v>57</v>
      </c>
      <c r="E2" s="54"/>
      <c r="F2" s="54"/>
      <c r="G2" s="54"/>
      <c r="H2" s="54"/>
      <c r="I2" s="54"/>
      <c r="J2" s="54"/>
      <c r="K2" s="54"/>
      <c r="L2" s="54"/>
    </row>
    <row r="3" spans="1:12" ht="80" customHeight="1" x14ac:dyDescent="0.2">
      <c r="A3" s="54"/>
      <c r="B3" s="54"/>
      <c r="C3" s="54"/>
      <c r="D3" s="23" t="s">
        <v>7</v>
      </c>
      <c r="E3" s="23" t="s">
        <v>17</v>
      </c>
      <c r="F3" s="23" t="s">
        <v>22</v>
      </c>
      <c r="G3" s="23" t="s">
        <v>19</v>
      </c>
      <c r="H3" s="23" t="s">
        <v>20</v>
      </c>
      <c r="I3" s="23" t="s">
        <v>21</v>
      </c>
      <c r="J3" s="23" t="s">
        <v>18</v>
      </c>
      <c r="K3" s="23" t="s">
        <v>45</v>
      </c>
      <c r="L3" s="23" t="s">
        <v>46</v>
      </c>
    </row>
    <row r="4" spans="1:12" x14ac:dyDescent="0.2">
      <c r="A4" s="12" t="s">
        <v>4</v>
      </c>
      <c r="B4" s="20">
        <v>57941173</v>
      </c>
      <c r="C4" s="20">
        <v>57807754</v>
      </c>
      <c r="D4" s="20">
        <v>37997718</v>
      </c>
      <c r="E4" s="20">
        <v>19810036</v>
      </c>
      <c r="F4" s="20">
        <v>12251774</v>
      </c>
      <c r="G4" s="20">
        <v>5812213</v>
      </c>
      <c r="H4" s="20">
        <v>21095332</v>
      </c>
      <c r="I4" s="20">
        <v>28588540</v>
      </c>
      <c r="J4" s="20">
        <v>4300115</v>
      </c>
      <c r="K4" s="20">
        <v>4546872</v>
      </c>
      <c r="L4" s="20">
        <v>3691442</v>
      </c>
    </row>
    <row r="5" spans="1:12" x14ac:dyDescent="0.2">
      <c r="A5" s="12" t="s">
        <v>2</v>
      </c>
      <c r="B5" s="20">
        <v>40397860</v>
      </c>
      <c r="C5" s="20">
        <v>20315620</v>
      </c>
      <c r="D5" s="20">
        <v>13050111</v>
      </c>
      <c r="E5" s="20">
        <v>7265509</v>
      </c>
      <c r="F5" s="20">
        <v>4541132</v>
      </c>
      <c r="G5" s="20">
        <v>2135958</v>
      </c>
      <c r="H5" s="20">
        <v>7342855</v>
      </c>
      <c r="I5" s="20">
        <v>9964676</v>
      </c>
      <c r="J5" s="20">
        <v>1605781</v>
      </c>
      <c r="K5" s="20">
        <v>1705460</v>
      </c>
      <c r="L5" s="20">
        <v>1383632</v>
      </c>
    </row>
    <row r="6" spans="1:12" x14ac:dyDescent="0.2">
      <c r="A6" s="12" t="s">
        <v>3</v>
      </c>
      <c r="B6" s="20">
        <v>22811881</v>
      </c>
      <c r="C6" s="20">
        <v>6174506</v>
      </c>
      <c r="D6" s="20">
        <v>3912484</v>
      </c>
      <c r="E6" s="20">
        <v>2262022</v>
      </c>
      <c r="F6" s="20">
        <v>1314643</v>
      </c>
      <c r="G6" s="20">
        <v>611711</v>
      </c>
      <c r="H6" s="20">
        <v>2511261</v>
      </c>
      <c r="I6" s="20">
        <v>2783037</v>
      </c>
      <c r="J6" s="20">
        <v>474323</v>
      </c>
      <c r="K6" s="20">
        <v>488555</v>
      </c>
      <c r="L6" s="20">
        <v>390178</v>
      </c>
    </row>
    <row r="7" spans="1:12" x14ac:dyDescent="0.2">
      <c r="A7" s="12" t="s">
        <v>66</v>
      </c>
      <c r="B7" s="20">
        <v>18684388</v>
      </c>
      <c r="C7" s="20">
        <v>4193778</v>
      </c>
      <c r="D7" s="20">
        <v>2635004</v>
      </c>
      <c r="E7" s="20">
        <v>1558774</v>
      </c>
      <c r="F7" s="20">
        <v>879489</v>
      </c>
      <c r="G7" s="20">
        <v>407395</v>
      </c>
      <c r="H7" s="20">
        <v>1779644</v>
      </c>
      <c r="I7" s="20">
        <v>1817263</v>
      </c>
      <c r="J7" s="20">
        <v>321452</v>
      </c>
      <c r="K7" s="20">
        <v>329955</v>
      </c>
      <c r="L7" s="20">
        <v>272977</v>
      </c>
    </row>
  </sheetData>
  <mergeCells count="5">
    <mergeCell ref="A1:E1"/>
    <mergeCell ref="D2:L2"/>
    <mergeCell ref="C2:C3"/>
    <mergeCell ref="B2:B3"/>
    <mergeCell ref="A2:A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AAA660-AAE7-EF49-A8D3-229302FA9E94}">
  <dimension ref="A1:P8"/>
  <sheetViews>
    <sheetView showGridLines="0" zoomScale="160" zoomScaleNormal="110" workbookViewId="0">
      <selection activeCell="B2" sqref="B2:B4"/>
    </sheetView>
  </sheetViews>
  <sheetFormatPr baseColWidth="10" defaultRowHeight="16" x14ac:dyDescent="0.2"/>
  <cols>
    <col min="1" max="1" width="10.83203125" style="3"/>
    <col min="3" max="3" width="13" bestFit="1" customWidth="1"/>
    <col min="4" max="4" width="12" bestFit="1" customWidth="1"/>
    <col min="5" max="5" width="13" bestFit="1" customWidth="1"/>
    <col min="6" max="6" width="12" bestFit="1" customWidth="1"/>
    <col min="7" max="7" width="11" customWidth="1"/>
    <col min="8" max="8" width="12" bestFit="1" customWidth="1"/>
    <col min="9" max="11" width="11" bestFit="1" customWidth="1"/>
    <col min="13" max="13" width="15" customWidth="1"/>
  </cols>
  <sheetData>
    <row r="1" spans="1:16" ht="62" customHeight="1" x14ac:dyDescent="0.2">
      <c r="A1" s="53" t="s">
        <v>50</v>
      </c>
      <c r="B1" s="53"/>
      <c r="C1" s="53"/>
      <c r="D1" s="53"/>
      <c r="E1" s="53"/>
      <c r="F1" s="53"/>
      <c r="G1" s="53"/>
      <c r="H1" s="53"/>
      <c r="I1" s="28"/>
      <c r="K1" s="5"/>
      <c r="L1" s="1"/>
    </row>
    <row r="2" spans="1:16" ht="19" x14ac:dyDescent="0.25">
      <c r="A2" s="56" t="s">
        <v>1</v>
      </c>
      <c r="B2" s="56" t="s">
        <v>40</v>
      </c>
      <c r="C2" s="58" t="s">
        <v>7</v>
      </c>
      <c r="D2" s="58"/>
      <c r="E2" s="63" t="s">
        <v>17</v>
      </c>
      <c r="F2" s="63"/>
      <c r="G2" s="63"/>
      <c r="H2" s="63"/>
      <c r="I2" s="18"/>
      <c r="J2" s="18"/>
      <c r="K2" s="18"/>
    </row>
    <row r="3" spans="1:16" ht="19" x14ac:dyDescent="0.25">
      <c r="A3" s="56"/>
      <c r="B3" s="56"/>
      <c r="C3" s="58"/>
      <c r="D3" s="58"/>
      <c r="E3" s="60" t="s">
        <v>8</v>
      </c>
      <c r="F3" s="61"/>
      <c r="G3" s="61" t="s">
        <v>9</v>
      </c>
      <c r="H3" s="61"/>
      <c r="I3" s="62"/>
      <c r="J3" s="62"/>
      <c r="K3" s="1"/>
      <c r="L3" s="59"/>
      <c r="M3" s="59"/>
      <c r="N3" s="59"/>
      <c r="O3" s="59"/>
      <c r="P3" s="59"/>
    </row>
    <row r="4" spans="1:16" ht="19" x14ac:dyDescent="0.2">
      <c r="A4" s="57"/>
      <c r="B4" s="57"/>
      <c r="C4" s="31" t="s">
        <v>5</v>
      </c>
      <c r="D4" s="31" t="s">
        <v>6</v>
      </c>
      <c r="E4" s="31" t="s">
        <v>5</v>
      </c>
      <c r="F4" s="32" t="s">
        <v>6</v>
      </c>
      <c r="G4" s="32" t="s">
        <v>5</v>
      </c>
      <c r="H4" s="32" t="s">
        <v>6</v>
      </c>
      <c r="I4" s="29"/>
      <c r="J4" s="29"/>
      <c r="K4" s="1"/>
      <c r="L4" s="19"/>
      <c r="M4" s="19"/>
      <c r="N4" s="19"/>
      <c r="O4" s="19"/>
      <c r="P4" s="19"/>
    </row>
    <row r="5" spans="1:16" x14ac:dyDescent="0.2">
      <c r="A5" s="12" t="s">
        <v>4</v>
      </c>
      <c r="B5" s="21" t="s">
        <v>41</v>
      </c>
      <c r="C5" s="4">
        <v>19562</v>
      </c>
      <c r="D5" s="4">
        <v>10815</v>
      </c>
      <c r="E5" s="4">
        <v>193841</v>
      </c>
      <c r="F5" s="4">
        <v>28795</v>
      </c>
      <c r="G5" s="4">
        <v>1372</v>
      </c>
      <c r="H5" s="4">
        <v>637</v>
      </c>
      <c r="I5" s="30"/>
      <c r="J5" s="30"/>
      <c r="K5" s="1"/>
      <c r="L5" s="15"/>
      <c r="M5" s="15"/>
      <c r="N5" s="15"/>
      <c r="O5" s="15"/>
      <c r="P5" s="15"/>
    </row>
    <row r="6" spans="1:16" x14ac:dyDescent="0.2">
      <c r="A6" s="12" t="s">
        <v>2</v>
      </c>
      <c r="B6" s="21" t="s">
        <v>42</v>
      </c>
      <c r="C6" s="4">
        <v>459326</v>
      </c>
      <c r="D6" s="4">
        <v>5053150</v>
      </c>
      <c r="E6" s="4">
        <v>700092</v>
      </c>
      <c r="F6" s="4">
        <v>2402712</v>
      </c>
      <c r="G6" s="4">
        <v>27189</v>
      </c>
      <c r="H6" s="4">
        <v>65161</v>
      </c>
      <c r="I6" s="30"/>
      <c r="J6" s="30"/>
      <c r="K6" s="1"/>
      <c r="L6" s="15"/>
      <c r="M6" s="15"/>
      <c r="N6" s="15"/>
      <c r="O6" s="15"/>
      <c r="P6" s="15"/>
    </row>
    <row r="7" spans="1:16" x14ac:dyDescent="0.2">
      <c r="A7" s="12" t="s">
        <v>3</v>
      </c>
      <c r="B7" s="21" t="s">
        <v>42</v>
      </c>
      <c r="C7" s="4">
        <v>15312534</v>
      </c>
      <c r="D7" s="4">
        <v>1502132</v>
      </c>
      <c r="E7" s="4">
        <v>6665657</v>
      </c>
      <c r="F7" s="4">
        <v>1861851</v>
      </c>
      <c r="G7" s="4">
        <v>21456</v>
      </c>
      <c r="H7" s="4">
        <v>18823</v>
      </c>
      <c r="I7" s="30"/>
      <c r="J7" s="30"/>
      <c r="K7" s="1"/>
      <c r="L7" s="15"/>
      <c r="M7" s="15"/>
      <c r="N7" s="15"/>
      <c r="O7" s="15"/>
      <c r="P7" s="15"/>
    </row>
    <row r="8" spans="1:16" x14ac:dyDescent="0.2">
      <c r="A8" s="12" t="s">
        <v>66</v>
      </c>
      <c r="B8" s="21" t="s">
        <v>41</v>
      </c>
      <c r="C8" s="4">
        <v>20399</v>
      </c>
      <c r="D8" s="4">
        <v>21738</v>
      </c>
      <c r="E8" s="4">
        <v>218091</v>
      </c>
      <c r="F8" s="4">
        <v>55054</v>
      </c>
      <c r="G8" s="4">
        <v>1876</v>
      </c>
      <c r="H8" s="4">
        <v>1390</v>
      </c>
      <c r="I8" s="30"/>
      <c r="J8" s="30"/>
      <c r="K8" s="1"/>
      <c r="L8" s="15"/>
      <c r="M8" s="15"/>
      <c r="N8" s="15"/>
      <c r="O8" s="15"/>
      <c r="P8" s="15"/>
    </row>
  </sheetData>
  <mergeCells count="9">
    <mergeCell ref="A1:H1"/>
    <mergeCell ref="A2:A4"/>
    <mergeCell ref="B2:B4"/>
    <mergeCell ref="C2:D3"/>
    <mergeCell ref="L3:P3"/>
    <mergeCell ref="E3:F3"/>
    <mergeCell ref="G3:H3"/>
    <mergeCell ref="I3:J3"/>
    <mergeCell ref="E2:H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859E00-0C4F-5A43-897E-A1A1F234872E}">
  <dimension ref="A1:L242"/>
  <sheetViews>
    <sheetView showGridLines="0" zoomScale="125" zoomScaleNormal="100" workbookViewId="0">
      <selection activeCell="F4" sqref="F4"/>
    </sheetView>
  </sheetViews>
  <sheetFormatPr baseColWidth="10" defaultRowHeight="16" x14ac:dyDescent="0.2"/>
  <cols>
    <col min="1" max="2" width="10.83203125" style="2"/>
    <col min="3" max="3" width="13.1640625" style="2" customWidth="1"/>
    <col min="4" max="4" width="10.83203125" style="2"/>
    <col min="5" max="5" width="11.83203125" style="2" customWidth="1"/>
    <col min="6" max="16384" width="10.83203125" style="2"/>
  </cols>
  <sheetData>
    <row r="1" spans="1:12" ht="84" customHeight="1" x14ac:dyDescent="0.2">
      <c r="A1" s="53" t="s">
        <v>51</v>
      </c>
      <c r="B1" s="53"/>
      <c r="C1" s="53"/>
      <c r="D1" s="53"/>
      <c r="E1" s="53"/>
      <c r="F1" s="53"/>
      <c r="G1" s="53"/>
      <c r="H1" s="53"/>
      <c r="I1" s="53"/>
    </row>
    <row r="2" spans="1:12" ht="40" customHeight="1" x14ac:dyDescent="0.25">
      <c r="A2" s="6" t="s">
        <v>1</v>
      </c>
      <c r="B2" s="6" t="s">
        <v>10</v>
      </c>
      <c r="C2" s="6" t="s">
        <v>11</v>
      </c>
      <c r="D2" s="7" t="s">
        <v>12</v>
      </c>
      <c r="E2" s="7" t="s">
        <v>26</v>
      </c>
      <c r="F2" s="7" t="s">
        <v>14</v>
      </c>
      <c r="G2" s="8" t="s">
        <v>13</v>
      </c>
      <c r="H2" s="7" t="s">
        <v>27</v>
      </c>
      <c r="I2" s="7" t="s">
        <v>28</v>
      </c>
      <c r="J2" s="7" t="s">
        <v>49</v>
      </c>
      <c r="K2" s="7" t="s">
        <v>47</v>
      </c>
      <c r="L2" s="7" t="s">
        <v>48</v>
      </c>
    </row>
    <row r="3" spans="1:12" x14ac:dyDescent="0.2">
      <c r="A3" s="12" t="s">
        <v>4</v>
      </c>
      <c r="B3" s="9" t="s">
        <v>0</v>
      </c>
      <c r="C3" s="9" t="s">
        <v>16</v>
      </c>
      <c r="D3" s="10">
        <v>0.97882632000000003</v>
      </c>
      <c r="E3" s="10">
        <v>0.94986727000000004</v>
      </c>
      <c r="F3" s="10">
        <v>0.98084663999999999</v>
      </c>
      <c r="G3" s="10">
        <v>0.89434718999999996</v>
      </c>
      <c r="H3" s="10">
        <v>0.94575637000000001</v>
      </c>
      <c r="I3" s="10">
        <v>0.95408501000000001</v>
      </c>
      <c r="J3" s="4">
        <v>207791</v>
      </c>
      <c r="K3" s="4">
        <v>28620</v>
      </c>
      <c r="L3" s="4">
        <v>179171</v>
      </c>
    </row>
    <row r="4" spans="1:12" x14ac:dyDescent="0.2">
      <c r="A4" s="12" t="s">
        <v>4</v>
      </c>
      <c r="B4" s="9" t="s">
        <v>24</v>
      </c>
      <c r="C4" s="9" t="s">
        <v>16</v>
      </c>
      <c r="D4" s="10">
        <v>0.95509767000000001</v>
      </c>
      <c r="E4" s="10">
        <v>0.91384776000000001</v>
      </c>
      <c r="F4" s="10">
        <v>0.95129697000000002</v>
      </c>
      <c r="G4" s="10">
        <v>0.83855212000000001</v>
      </c>
      <c r="H4" s="10">
        <v>0.89421980000000001</v>
      </c>
      <c r="I4" s="10">
        <v>0.93699288000000003</v>
      </c>
      <c r="J4" s="4">
        <v>207791</v>
      </c>
      <c r="K4" s="4">
        <v>28620</v>
      </c>
      <c r="L4" s="4">
        <v>179171</v>
      </c>
    </row>
    <row r="5" spans="1:12" x14ac:dyDescent="0.2">
      <c r="A5" s="12" t="s">
        <v>4</v>
      </c>
      <c r="B5" s="9" t="s">
        <v>25</v>
      </c>
      <c r="C5" s="9" t="s">
        <v>16</v>
      </c>
      <c r="D5" s="10">
        <v>0.95206336000000003</v>
      </c>
      <c r="E5" s="10">
        <v>0.89894795999999999</v>
      </c>
      <c r="F5" s="10">
        <v>0.96885131000000002</v>
      </c>
      <c r="G5" s="10">
        <v>0.85355126000000003</v>
      </c>
      <c r="H5" s="10">
        <v>0.88411276000000005</v>
      </c>
      <c r="I5" s="10">
        <v>0.91565828999999999</v>
      </c>
      <c r="J5" s="4">
        <v>207791</v>
      </c>
      <c r="K5" s="4">
        <v>28620</v>
      </c>
      <c r="L5" s="4">
        <v>179171</v>
      </c>
    </row>
    <row r="6" spans="1:12" x14ac:dyDescent="0.2">
      <c r="A6" s="12" t="s">
        <v>4</v>
      </c>
      <c r="B6" s="9" t="s">
        <v>23</v>
      </c>
      <c r="C6" s="9" t="s">
        <v>16</v>
      </c>
      <c r="D6" s="10">
        <v>0.86275338999999995</v>
      </c>
      <c r="E6" s="10">
        <v>0.76575322000000001</v>
      </c>
      <c r="F6" s="10">
        <v>0.86801753999999998</v>
      </c>
      <c r="G6" s="10">
        <v>0.43514002000000002</v>
      </c>
      <c r="H6" s="10">
        <v>0.72752795999999997</v>
      </c>
      <c r="I6" s="10">
        <v>0.86319820000000003</v>
      </c>
      <c r="J6" s="4">
        <v>207791</v>
      </c>
      <c r="K6" s="4">
        <v>28620</v>
      </c>
      <c r="L6" s="4">
        <v>179171</v>
      </c>
    </row>
    <row r="7" spans="1:12" x14ac:dyDescent="0.2">
      <c r="A7" s="12" t="s">
        <v>4</v>
      </c>
      <c r="B7" s="9" t="s">
        <v>15</v>
      </c>
      <c r="C7" s="9" t="s">
        <v>16</v>
      </c>
      <c r="D7" s="10">
        <v>0.66835069999999996</v>
      </c>
      <c r="E7" s="10">
        <v>0.46916739000000002</v>
      </c>
      <c r="F7" s="10">
        <v>0.47260615</v>
      </c>
      <c r="G7" s="10">
        <v>0.1325875</v>
      </c>
      <c r="H7" s="10">
        <v>0.48261477000000003</v>
      </c>
      <c r="I7" s="10">
        <v>0.47260615</v>
      </c>
      <c r="J7" s="4">
        <v>207791</v>
      </c>
      <c r="K7" s="4">
        <v>28620</v>
      </c>
      <c r="L7" s="4">
        <v>179171</v>
      </c>
    </row>
    <row r="8" spans="1:12" x14ac:dyDescent="0.2">
      <c r="A8" s="12" t="s">
        <v>4</v>
      </c>
      <c r="B8" s="9" t="s">
        <v>24</v>
      </c>
      <c r="C8" s="9" t="s">
        <v>7</v>
      </c>
      <c r="D8" s="10">
        <v>0.91310135999999997</v>
      </c>
      <c r="E8" s="10">
        <v>0.90754847999999999</v>
      </c>
      <c r="F8" s="10">
        <v>0.91551806999999996</v>
      </c>
      <c r="G8" s="10">
        <v>0.87021028</v>
      </c>
      <c r="H8" s="10">
        <v>0.90842515000000001</v>
      </c>
      <c r="I8" s="10">
        <v>0.90670698999999999</v>
      </c>
      <c r="J8" s="4">
        <v>17219</v>
      </c>
      <c r="K8" s="4">
        <v>6023</v>
      </c>
      <c r="L8" s="4">
        <v>11196</v>
      </c>
    </row>
    <row r="9" spans="1:12" x14ac:dyDescent="0.2">
      <c r="A9" s="12" t="s">
        <v>4</v>
      </c>
      <c r="B9" s="9" t="s">
        <v>0</v>
      </c>
      <c r="C9" s="9" t="s">
        <v>7</v>
      </c>
      <c r="D9" s="10">
        <v>0.90276237999999998</v>
      </c>
      <c r="E9" s="10">
        <v>0.89580194000000002</v>
      </c>
      <c r="F9" s="10">
        <v>0.91868970000000005</v>
      </c>
      <c r="G9" s="10">
        <v>0.85796512000000003</v>
      </c>
      <c r="H9" s="10">
        <v>0.89492727999999999</v>
      </c>
      <c r="I9" s="10">
        <v>0.89671243</v>
      </c>
      <c r="J9" s="4">
        <v>17219</v>
      </c>
      <c r="K9" s="4">
        <v>6023</v>
      </c>
      <c r="L9" s="4">
        <v>11196</v>
      </c>
    </row>
    <row r="10" spans="1:12" x14ac:dyDescent="0.2">
      <c r="A10" s="12" t="s">
        <v>4</v>
      </c>
      <c r="B10" s="9" t="s">
        <v>25</v>
      </c>
      <c r="C10" s="9" t="s">
        <v>7</v>
      </c>
      <c r="D10" s="10">
        <v>0.88627011</v>
      </c>
      <c r="E10" s="10">
        <v>0.87569934999999999</v>
      </c>
      <c r="F10" s="10">
        <v>0.92614730000000001</v>
      </c>
      <c r="G10" s="10">
        <v>0.85027313999999998</v>
      </c>
      <c r="H10" s="10">
        <v>0.87300283000000001</v>
      </c>
      <c r="I10" s="10">
        <v>0.87871078000000002</v>
      </c>
      <c r="J10" s="4">
        <v>17219</v>
      </c>
      <c r="K10" s="4">
        <v>6023</v>
      </c>
      <c r="L10" s="4">
        <v>11196</v>
      </c>
    </row>
    <row r="11" spans="1:12" x14ac:dyDescent="0.2">
      <c r="A11" s="12" t="s">
        <v>4</v>
      </c>
      <c r="B11" s="9" t="s">
        <v>23</v>
      </c>
      <c r="C11" s="9" t="s">
        <v>7</v>
      </c>
      <c r="D11" s="10">
        <v>0.80638164000000001</v>
      </c>
      <c r="E11" s="10">
        <v>0.80037802999999996</v>
      </c>
      <c r="F11" s="10">
        <v>0.82306279999999998</v>
      </c>
      <c r="G11" s="10">
        <v>0.65630701000000002</v>
      </c>
      <c r="H11" s="10">
        <v>0.79798066000000001</v>
      </c>
      <c r="I11" s="10">
        <v>0.82044720999999998</v>
      </c>
      <c r="J11" s="4">
        <v>17219</v>
      </c>
      <c r="K11" s="4">
        <v>6023</v>
      </c>
      <c r="L11" s="4">
        <v>11196</v>
      </c>
    </row>
    <row r="12" spans="1:12" x14ac:dyDescent="0.2">
      <c r="A12" s="12" t="s">
        <v>4</v>
      </c>
      <c r="B12" s="9" t="s">
        <v>15</v>
      </c>
      <c r="C12" s="9" t="s">
        <v>7</v>
      </c>
      <c r="D12" s="10">
        <v>0.58031834000000004</v>
      </c>
      <c r="E12" s="10">
        <v>0.45600056999999999</v>
      </c>
      <c r="F12" s="10">
        <v>0.48967317999999999</v>
      </c>
      <c r="G12" s="10">
        <v>0.36680604999999999</v>
      </c>
      <c r="H12" s="10">
        <v>0.48117167999999999</v>
      </c>
      <c r="I12" s="10">
        <v>0.48967317999999999</v>
      </c>
      <c r="J12" s="4">
        <v>17219</v>
      </c>
      <c r="K12" s="4">
        <v>6023</v>
      </c>
      <c r="L12" s="4">
        <v>11196</v>
      </c>
    </row>
    <row r="13" spans="1:12" x14ac:dyDescent="0.2">
      <c r="A13" s="12" t="s">
        <v>4</v>
      </c>
      <c r="B13" s="9" t="s">
        <v>0</v>
      </c>
      <c r="C13" s="9" t="s">
        <v>17</v>
      </c>
      <c r="D13" s="10">
        <v>0.98535589999999995</v>
      </c>
      <c r="E13" s="10">
        <v>0.95875476999999998</v>
      </c>
      <c r="F13" s="10">
        <v>0.98178949999999998</v>
      </c>
      <c r="G13" s="10">
        <v>0.89677583000000005</v>
      </c>
      <c r="H13" s="10">
        <v>0.95375611999999999</v>
      </c>
      <c r="I13" s="10">
        <v>0.96389773999999995</v>
      </c>
      <c r="J13" s="4">
        <v>190572</v>
      </c>
      <c r="K13" s="4">
        <v>22597</v>
      </c>
      <c r="L13" s="4">
        <v>167975</v>
      </c>
    </row>
    <row r="14" spans="1:12" x14ac:dyDescent="0.2">
      <c r="A14" s="12" t="s">
        <v>4</v>
      </c>
      <c r="B14" s="9" t="s">
        <v>24</v>
      </c>
      <c r="C14" s="9" t="s">
        <v>17</v>
      </c>
      <c r="D14" s="10">
        <v>0.95922996999999999</v>
      </c>
      <c r="E14" s="10">
        <v>0.91106237000000001</v>
      </c>
      <c r="F14" s="10">
        <v>0.95916497999999994</v>
      </c>
      <c r="G14" s="10">
        <v>0.83859671999999996</v>
      </c>
      <c r="H14" s="10">
        <v>0.88517080000000004</v>
      </c>
      <c r="I14" s="10">
        <v>0.94283863999999995</v>
      </c>
      <c r="J14" s="4">
        <v>190572</v>
      </c>
      <c r="K14" s="4">
        <v>22597</v>
      </c>
      <c r="L14" s="4">
        <v>167975</v>
      </c>
    </row>
    <row r="15" spans="1:12" x14ac:dyDescent="0.2">
      <c r="A15" s="12" t="s">
        <v>4</v>
      </c>
      <c r="B15" s="9" t="s">
        <v>25</v>
      </c>
      <c r="C15" s="9" t="s">
        <v>17</v>
      </c>
      <c r="D15" s="10">
        <v>0.95815459999999997</v>
      </c>
      <c r="E15" s="10">
        <v>0.89906741999999995</v>
      </c>
      <c r="F15" s="10">
        <v>0.97047707000000005</v>
      </c>
      <c r="G15" s="10">
        <v>0.85537819000000004</v>
      </c>
      <c r="H15" s="10">
        <v>0.88114981999999997</v>
      </c>
      <c r="I15" s="10">
        <v>0.91955982000000003</v>
      </c>
      <c r="J15" s="4">
        <v>190572</v>
      </c>
      <c r="K15" s="4">
        <v>22597</v>
      </c>
      <c r="L15" s="4">
        <v>167975</v>
      </c>
    </row>
    <row r="16" spans="1:12" x14ac:dyDescent="0.2">
      <c r="A16" s="12" t="s">
        <v>4</v>
      </c>
      <c r="B16" s="9" t="s">
        <v>23</v>
      </c>
      <c r="C16" s="9" t="s">
        <v>17</v>
      </c>
      <c r="D16" s="10">
        <v>0.86732677999999996</v>
      </c>
      <c r="E16" s="10">
        <v>0.75218357999999996</v>
      </c>
      <c r="F16" s="10">
        <v>0.86986848999999999</v>
      </c>
      <c r="G16" s="10">
        <v>0.39787075999999999</v>
      </c>
      <c r="H16" s="10">
        <v>0.71097710000000003</v>
      </c>
      <c r="I16" s="10">
        <v>0.86481311999999999</v>
      </c>
      <c r="J16" s="4">
        <v>190572</v>
      </c>
      <c r="K16" s="4">
        <v>22597</v>
      </c>
      <c r="L16" s="4">
        <v>167975</v>
      </c>
    </row>
    <row r="17" spans="1:12" x14ac:dyDescent="0.2">
      <c r="A17" s="12" t="s">
        <v>4</v>
      </c>
      <c r="B17" s="9" t="s">
        <v>15</v>
      </c>
      <c r="C17" s="9" t="s">
        <v>17</v>
      </c>
      <c r="D17" s="10">
        <v>0.67681749999999996</v>
      </c>
      <c r="E17" s="10">
        <v>0.46910877000000001</v>
      </c>
      <c r="F17" s="10">
        <v>0.47921975</v>
      </c>
      <c r="G17" s="10">
        <v>0.11178316000000001</v>
      </c>
      <c r="H17" s="10">
        <v>0.48894704</v>
      </c>
      <c r="I17" s="10">
        <v>0.47921975</v>
      </c>
      <c r="J17" s="4">
        <v>190572</v>
      </c>
      <c r="K17" s="4">
        <v>22597</v>
      </c>
      <c r="L17" s="4">
        <v>167975</v>
      </c>
    </row>
    <row r="18" spans="1:12" x14ac:dyDescent="0.2">
      <c r="A18" s="12" t="s">
        <v>4</v>
      </c>
      <c r="B18" s="9" t="s">
        <v>0</v>
      </c>
      <c r="C18" s="9" t="s">
        <v>8</v>
      </c>
      <c r="D18" s="10">
        <v>0.98635866999999999</v>
      </c>
      <c r="E18" s="10">
        <v>0.96118616999999995</v>
      </c>
      <c r="F18" s="10">
        <v>0.98439670000000001</v>
      </c>
      <c r="G18" s="10">
        <v>0.90441919999999998</v>
      </c>
      <c r="H18" s="10">
        <v>0.95618274000000003</v>
      </c>
      <c r="I18" s="10">
        <v>0.96633281000000004</v>
      </c>
      <c r="J18" s="4">
        <v>188920</v>
      </c>
      <c r="K18" s="4">
        <v>22119</v>
      </c>
      <c r="L18" s="4">
        <v>166801</v>
      </c>
    </row>
    <row r="19" spans="1:12" x14ac:dyDescent="0.2">
      <c r="A19" s="12" t="s">
        <v>4</v>
      </c>
      <c r="B19" s="9" t="s">
        <v>24</v>
      </c>
      <c r="C19" s="9" t="s">
        <v>8</v>
      </c>
      <c r="D19" s="10">
        <v>0.96043440999999996</v>
      </c>
      <c r="E19" s="10">
        <v>0.91274783999999998</v>
      </c>
      <c r="F19" s="10">
        <v>0.96136345999999995</v>
      </c>
      <c r="G19" s="10">
        <v>0.84434745</v>
      </c>
      <c r="H19" s="10">
        <v>0.88655022000000006</v>
      </c>
      <c r="I19" s="10">
        <v>0.94490412000000001</v>
      </c>
      <c r="J19" s="4">
        <v>188920</v>
      </c>
      <c r="K19" s="4">
        <v>22119</v>
      </c>
      <c r="L19" s="4">
        <v>166801</v>
      </c>
    </row>
    <row r="20" spans="1:12" x14ac:dyDescent="0.2">
      <c r="A20" s="12" t="s">
        <v>4</v>
      </c>
      <c r="B20" s="9" t="s">
        <v>25</v>
      </c>
      <c r="C20" s="9" t="s">
        <v>8</v>
      </c>
      <c r="D20" s="10">
        <v>0.95946186</v>
      </c>
      <c r="E20" s="10">
        <v>0.90113476000000003</v>
      </c>
      <c r="F20" s="10">
        <v>0.97306360000000003</v>
      </c>
      <c r="G20" s="10">
        <v>0.86155638000000001</v>
      </c>
      <c r="H20" s="10">
        <v>0.88280771000000002</v>
      </c>
      <c r="I20" s="10">
        <v>0.92212974000000003</v>
      </c>
      <c r="J20" s="4">
        <v>188920</v>
      </c>
      <c r="K20" s="4">
        <v>22119</v>
      </c>
      <c r="L20" s="4">
        <v>166801</v>
      </c>
    </row>
    <row r="21" spans="1:12" x14ac:dyDescent="0.2">
      <c r="A21" s="12" t="s">
        <v>4</v>
      </c>
      <c r="B21" s="9" t="s">
        <v>23</v>
      </c>
      <c r="C21" s="9" t="s">
        <v>8</v>
      </c>
      <c r="D21" s="10">
        <v>0.86822664000000005</v>
      </c>
      <c r="E21" s="10">
        <v>0.75219135999999998</v>
      </c>
      <c r="F21" s="10">
        <v>0.87173076000000005</v>
      </c>
      <c r="G21" s="10">
        <v>0.39714487999999998</v>
      </c>
      <c r="H21" s="10">
        <v>0.71055933999999998</v>
      </c>
      <c r="I21" s="10">
        <v>0.86662894000000001</v>
      </c>
      <c r="J21" s="4">
        <v>188920</v>
      </c>
      <c r="K21" s="4">
        <v>22119</v>
      </c>
      <c r="L21" s="4">
        <v>166801</v>
      </c>
    </row>
    <row r="22" spans="1:12" x14ac:dyDescent="0.2">
      <c r="A22" s="12" t="s">
        <v>4</v>
      </c>
      <c r="B22" s="9" t="s">
        <v>15</v>
      </c>
      <c r="C22" s="9" t="s">
        <v>8</v>
      </c>
      <c r="D22" s="10">
        <v>0.67776148000000003</v>
      </c>
      <c r="E22" s="10">
        <v>0.46891809000000001</v>
      </c>
      <c r="F22" s="10">
        <v>0.47939717999999998</v>
      </c>
      <c r="G22" s="10">
        <v>0.11027077</v>
      </c>
      <c r="H22" s="10">
        <v>0.48917203999999997</v>
      </c>
      <c r="I22" s="10">
        <v>0.47939717999999998</v>
      </c>
      <c r="J22" s="4">
        <v>188920</v>
      </c>
      <c r="K22" s="4">
        <v>22119</v>
      </c>
      <c r="L22" s="4">
        <v>166801</v>
      </c>
    </row>
    <row r="23" spans="1:12" x14ac:dyDescent="0.2">
      <c r="A23" s="12" t="s">
        <v>4</v>
      </c>
      <c r="B23" s="9" t="s">
        <v>0</v>
      </c>
      <c r="C23" s="9" t="s">
        <v>9</v>
      </c>
      <c r="D23" s="10">
        <v>0.84848484999999996</v>
      </c>
      <c r="E23" s="10">
        <v>0.79849398000000005</v>
      </c>
      <c r="F23" s="10">
        <v>0.82303393999999996</v>
      </c>
      <c r="G23" s="10">
        <v>0.61911824999999998</v>
      </c>
      <c r="H23" s="10">
        <v>0.79535787999999996</v>
      </c>
      <c r="I23" s="10">
        <v>0.80184319000000004</v>
      </c>
      <c r="J23" s="4">
        <v>1652</v>
      </c>
      <c r="K23" s="4">
        <v>478</v>
      </c>
      <c r="L23" s="4">
        <v>1174</v>
      </c>
    </row>
    <row r="24" spans="1:12" x14ac:dyDescent="0.2">
      <c r="A24" s="12" t="s">
        <v>4</v>
      </c>
      <c r="B24" s="9" t="s">
        <v>24</v>
      </c>
      <c r="C24" s="9" t="s">
        <v>9</v>
      </c>
      <c r="D24" s="10">
        <v>0.81827976999999996</v>
      </c>
      <c r="E24" s="10">
        <v>0.79399498999999996</v>
      </c>
      <c r="F24" s="10">
        <v>0.81342771999999997</v>
      </c>
      <c r="G24" s="10">
        <v>0.63849184000000003</v>
      </c>
      <c r="H24" s="10">
        <v>0.78632809999999997</v>
      </c>
      <c r="I24" s="10">
        <v>0.80533065000000004</v>
      </c>
      <c r="J24" s="4">
        <v>1652</v>
      </c>
      <c r="K24" s="4">
        <v>478</v>
      </c>
      <c r="L24" s="4">
        <v>1174</v>
      </c>
    </row>
    <row r="25" spans="1:12" x14ac:dyDescent="0.2">
      <c r="A25" s="12" t="s">
        <v>4</v>
      </c>
      <c r="B25" s="9" t="s">
        <v>25</v>
      </c>
      <c r="C25" s="9" t="s">
        <v>9</v>
      </c>
      <c r="D25" s="10">
        <v>0.80356813000000005</v>
      </c>
      <c r="E25" s="10">
        <v>0.76295064000000001</v>
      </c>
      <c r="F25" s="10">
        <v>0.81271587999999995</v>
      </c>
      <c r="G25" s="10">
        <v>0.62537768999999999</v>
      </c>
      <c r="H25" s="10">
        <v>0.76093624999999998</v>
      </c>
      <c r="I25" s="10">
        <v>0.76511461000000003</v>
      </c>
      <c r="J25" s="4">
        <v>1652</v>
      </c>
      <c r="K25" s="4">
        <v>478</v>
      </c>
      <c r="L25" s="4">
        <v>1174</v>
      </c>
    </row>
    <row r="26" spans="1:12" x14ac:dyDescent="0.2">
      <c r="A26" s="12" t="s">
        <v>4</v>
      </c>
      <c r="B26" s="9" t="s">
        <v>23</v>
      </c>
      <c r="C26" s="9" t="s">
        <v>9</v>
      </c>
      <c r="D26" s="10">
        <v>0.76143099000000003</v>
      </c>
      <c r="E26" s="10">
        <v>0.72353431999999995</v>
      </c>
      <c r="F26" s="10">
        <v>0.75409046000000002</v>
      </c>
      <c r="G26" s="10">
        <v>0.48392339000000001</v>
      </c>
      <c r="H26" s="10">
        <v>0.71376656000000005</v>
      </c>
      <c r="I26" s="10">
        <v>0.74940012</v>
      </c>
      <c r="J26" s="4">
        <v>1652</v>
      </c>
      <c r="K26" s="4">
        <v>478</v>
      </c>
      <c r="L26" s="4">
        <v>1174</v>
      </c>
    </row>
    <row r="27" spans="1:12" x14ac:dyDescent="0.2">
      <c r="A27" s="12" t="s">
        <v>4</v>
      </c>
      <c r="B27" s="9" t="s">
        <v>15</v>
      </c>
      <c r="C27" s="9" t="s">
        <v>9</v>
      </c>
      <c r="D27" s="11">
        <v>0.56699339999999998</v>
      </c>
      <c r="E27" s="11">
        <v>0.46297782999999998</v>
      </c>
      <c r="F27" s="11">
        <v>0.46534815000000002</v>
      </c>
      <c r="G27" s="11">
        <v>0.28772296000000003</v>
      </c>
      <c r="H27" s="11">
        <v>0.46224307999999997</v>
      </c>
      <c r="I27" s="11">
        <v>0.46534815000000002</v>
      </c>
      <c r="J27" s="4">
        <v>1652</v>
      </c>
      <c r="K27" s="4">
        <v>478</v>
      </c>
      <c r="L27" s="4">
        <v>1174</v>
      </c>
    </row>
    <row r="28" spans="1:12" x14ac:dyDescent="0.2">
      <c r="A28" s="12" t="s">
        <v>4</v>
      </c>
      <c r="B28" s="9" t="s">
        <v>0</v>
      </c>
      <c r="C28" s="9" t="s">
        <v>22</v>
      </c>
      <c r="D28" s="10">
        <v>0.98749268999999995</v>
      </c>
      <c r="E28" s="10">
        <v>0.94014255999999996</v>
      </c>
      <c r="F28" s="10">
        <v>0.97782661000000004</v>
      </c>
      <c r="G28" s="10">
        <v>0.84225002999999998</v>
      </c>
      <c r="H28" s="10">
        <v>0.92370211000000002</v>
      </c>
      <c r="I28" s="10">
        <v>0.95811506999999996</v>
      </c>
      <c r="J28" s="4">
        <v>176484</v>
      </c>
      <c r="K28" s="4">
        <v>11495</v>
      </c>
      <c r="L28" s="4">
        <v>164989</v>
      </c>
    </row>
    <row r="29" spans="1:12" x14ac:dyDescent="0.2">
      <c r="A29" s="12" t="s">
        <v>4</v>
      </c>
      <c r="B29" s="9" t="s">
        <v>24</v>
      </c>
      <c r="C29" s="9" t="s">
        <v>22</v>
      </c>
      <c r="D29" s="10">
        <v>0.96467554</v>
      </c>
      <c r="E29" s="10">
        <v>0.87616512999999996</v>
      </c>
      <c r="F29" s="10">
        <v>0.95752488999999996</v>
      </c>
      <c r="G29" s="10">
        <v>0.76869273000000005</v>
      </c>
      <c r="H29" s="10">
        <v>0.83022291999999998</v>
      </c>
      <c r="I29" s="10">
        <v>0.94191462000000004</v>
      </c>
      <c r="J29" s="4">
        <v>176484</v>
      </c>
      <c r="K29" s="4">
        <v>11495</v>
      </c>
      <c r="L29" s="4">
        <v>164989</v>
      </c>
    </row>
    <row r="30" spans="1:12" x14ac:dyDescent="0.2">
      <c r="A30" s="12" t="s">
        <v>4</v>
      </c>
      <c r="B30" s="9" t="s">
        <v>25</v>
      </c>
      <c r="C30" s="9" t="s">
        <v>22</v>
      </c>
      <c r="D30" s="10">
        <v>0.96429708999999997</v>
      </c>
      <c r="E30" s="10">
        <v>0.86238188000000005</v>
      </c>
      <c r="F30" s="10">
        <v>0.96810035000000005</v>
      </c>
      <c r="G30" s="10">
        <v>0.80339751000000004</v>
      </c>
      <c r="H30" s="10">
        <v>0.82069627999999994</v>
      </c>
      <c r="I30" s="10">
        <v>0.92013065000000005</v>
      </c>
      <c r="J30" s="4">
        <v>176484</v>
      </c>
      <c r="K30" s="4">
        <v>11495</v>
      </c>
      <c r="L30" s="4">
        <v>164989</v>
      </c>
    </row>
    <row r="31" spans="1:12" x14ac:dyDescent="0.2">
      <c r="A31" s="12" t="s">
        <v>4</v>
      </c>
      <c r="B31" s="9" t="s">
        <v>23</v>
      </c>
      <c r="C31" s="9" t="s">
        <v>22</v>
      </c>
      <c r="D31" s="10">
        <v>0.86784342999999997</v>
      </c>
      <c r="E31" s="10">
        <v>0.68060416999999995</v>
      </c>
      <c r="F31" s="10">
        <v>0.87251612999999995</v>
      </c>
      <c r="G31" s="10">
        <v>0.26227980000000001</v>
      </c>
      <c r="H31" s="10">
        <v>0.64090234000000001</v>
      </c>
      <c r="I31" s="10">
        <v>0.86695774999999997</v>
      </c>
      <c r="J31" s="4">
        <v>176484</v>
      </c>
      <c r="K31" s="4">
        <v>11495</v>
      </c>
      <c r="L31" s="4">
        <v>164989</v>
      </c>
    </row>
    <row r="32" spans="1:12" x14ac:dyDescent="0.2">
      <c r="A32" s="12" t="s">
        <v>4</v>
      </c>
      <c r="B32" s="9" t="s">
        <v>15</v>
      </c>
      <c r="C32" s="9" t="s">
        <v>22</v>
      </c>
      <c r="D32" s="10">
        <v>0.70892239000000001</v>
      </c>
      <c r="E32" s="10">
        <v>0.45501464000000003</v>
      </c>
      <c r="F32" s="10">
        <v>0.47739396000000001</v>
      </c>
      <c r="G32" s="10">
        <v>5.9618699999999997E-2</v>
      </c>
      <c r="H32" s="10">
        <v>0.49311116999999999</v>
      </c>
      <c r="I32" s="10">
        <v>0.47739396000000001</v>
      </c>
      <c r="J32" s="4">
        <v>176484</v>
      </c>
      <c r="K32" s="4">
        <v>11495</v>
      </c>
      <c r="L32" s="4">
        <v>164989</v>
      </c>
    </row>
    <row r="33" spans="1:12" x14ac:dyDescent="0.2">
      <c r="A33" s="12" t="s">
        <v>4</v>
      </c>
      <c r="B33" s="9" t="s">
        <v>0</v>
      </c>
      <c r="C33" s="9" t="s">
        <v>19</v>
      </c>
      <c r="D33" s="10">
        <v>0.98665427000000006</v>
      </c>
      <c r="E33" s="10">
        <v>0.96311570999999996</v>
      </c>
      <c r="F33" s="10">
        <v>0.98485593000000005</v>
      </c>
      <c r="G33" s="10">
        <v>0.91821288000000001</v>
      </c>
      <c r="H33" s="10">
        <v>0.95877292000000003</v>
      </c>
      <c r="I33" s="10">
        <v>0.96756659</v>
      </c>
      <c r="J33" s="4">
        <v>92932</v>
      </c>
      <c r="K33" s="4">
        <v>11330</v>
      </c>
      <c r="L33" s="4">
        <v>81602</v>
      </c>
    </row>
    <row r="34" spans="1:12" x14ac:dyDescent="0.2">
      <c r="A34" s="12" t="s">
        <v>4</v>
      </c>
      <c r="B34" s="9" t="s">
        <v>24</v>
      </c>
      <c r="C34" s="9" t="s">
        <v>19</v>
      </c>
      <c r="D34" s="10">
        <v>0.96313515999999999</v>
      </c>
      <c r="E34" s="10">
        <v>0.91914227000000004</v>
      </c>
      <c r="F34" s="10">
        <v>0.96481992999999999</v>
      </c>
      <c r="G34" s="10">
        <v>0.86259107000000002</v>
      </c>
      <c r="H34" s="10">
        <v>0.89471075</v>
      </c>
      <c r="I34" s="10">
        <v>0.94858619</v>
      </c>
      <c r="J34" s="4">
        <v>92932</v>
      </c>
      <c r="K34" s="4">
        <v>11330</v>
      </c>
      <c r="L34" s="4">
        <v>81602</v>
      </c>
    </row>
    <row r="35" spans="1:12" x14ac:dyDescent="0.2">
      <c r="A35" s="12" t="s">
        <v>4</v>
      </c>
      <c r="B35" s="9" t="s">
        <v>25</v>
      </c>
      <c r="C35" s="9" t="s">
        <v>19</v>
      </c>
      <c r="D35" s="10">
        <v>0.96066649999999998</v>
      </c>
      <c r="E35" s="10">
        <v>0.90632239000000003</v>
      </c>
      <c r="F35" s="10">
        <v>0.97415266</v>
      </c>
      <c r="G35" s="10">
        <v>0.88436700000000001</v>
      </c>
      <c r="H35" s="10">
        <v>0.88741530000000002</v>
      </c>
      <c r="I35" s="10">
        <v>0.92807121999999997</v>
      </c>
      <c r="J35" s="4">
        <v>92932</v>
      </c>
      <c r="K35" s="4">
        <v>11330</v>
      </c>
      <c r="L35" s="4">
        <v>81602</v>
      </c>
    </row>
    <row r="36" spans="1:12" x14ac:dyDescent="0.2">
      <c r="A36" s="12" t="s">
        <v>4</v>
      </c>
      <c r="B36" s="9" t="s">
        <v>23</v>
      </c>
      <c r="C36" s="9" t="s">
        <v>19</v>
      </c>
      <c r="D36" s="10">
        <v>0.86902679000000005</v>
      </c>
      <c r="E36" s="10">
        <v>0.75854220000000006</v>
      </c>
      <c r="F36" s="10">
        <v>0.87583062</v>
      </c>
      <c r="G36" s="10">
        <v>0.40957601999999999</v>
      </c>
      <c r="H36" s="10">
        <v>0.71688121999999999</v>
      </c>
      <c r="I36" s="10">
        <v>0.87062434</v>
      </c>
      <c r="J36" s="4">
        <v>92932</v>
      </c>
      <c r="K36" s="4">
        <v>11330</v>
      </c>
      <c r="L36" s="4">
        <v>81602</v>
      </c>
    </row>
    <row r="37" spans="1:12" x14ac:dyDescent="0.2">
      <c r="A37" s="12" t="s">
        <v>4</v>
      </c>
      <c r="B37" s="9" t="s">
        <v>15</v>
      </c>
      <c r="C37" s="9" t="s">
        <v>19</v>
      </c>
      <c r="D37" s="10">
        <v>0.68348202999999996</v>
      </c>
      <c r="E37" s="10">
        <v>0.47131661000000002</v>
      </c>
      <c r="F37" s="10">
        <v>0.48044488000000002</v>
      </c>
      <c r="G37" s="10">
        <v>0.11205532</v>
      </c>
      <c r="H37" s="10">
        <v>0.48937391000000002</v>
      </c>
      <c r="I37" s="10">
        <v>0.48044488000000002</v>
      </c>
      <c r="J37" s="4">
        <v>92932</v>
      </c>
      <c r="K37" s="4">
        <v>11330</v>
      </c>
      <c r="L37" s="4">
        <v>81602</v>
      </c>
    </row>
    <row r="38" spans="1:12" x14ac:dyDescent="0.2">
      <c r="A38" s="12" t="s">
        <v>4</v>
      </c>
      <c r="B38" s="9" t="s">
        <v>0</v>
      </c>
      <c r="C38" s="9" t="s">
        <v>21</v>
      </c>
      <c r="D38" s="10">
        <v>0.97670862000000003</v>
      </c>
      <c r="E38" s="10">
        <v>0.94860233000000005</v>
      </c>
      <c r="F38" s="10">
        <v>0.98018651000000001</v>
      </c>
      <c r="G38" s="10">
        <v>0.88436846999999996</v>
      </c>
      <c r="H38" s="10">
        <v>0.94108175000000005</v>
      </c>
      <c r="I38" s="10">
        <v>0.95650391999999995</v>
      </c>
      <c r="J38" s="4">
        <v>72446</v>
      </c>
      <c r="K38" s="4">
        <v>10877</v>
      </c>
      <c r="L38" s="4">
        <v>61569</v>
      </c>
    </row>
    <row r="39" spans="1:12" x14ac:dyDescent="0.2">
      <c r="A39" s="12" t="s">
        <v>4</v>
      </c>
      <c r="B39" s="9" t="s">
        <v>24</v>
      </c>
      <c r="C39" s="9" t="s">
        <v>21</v>
      </c>
      <c r="D39" s="10">
        <v>0.95455051999999996</v>
      </c>
      <c r="E39" s="10">
        <v>0.91583930999999996</v>
      </c>
      <c r="F39" s="10">
        <v>0.95492416000000002</v>
      </c>
      <c r="G39" s="10">
        <v>0.83757800999999998</v>
      </c>
      <c r="H39" s="10">
        <v>0.89584832999999997</v>
      </c>
      <c r="I39" s="10">
        <v>0.93959375999999994</v>
      </c>
      <c r="J39" s="4">
        <v>72446</v>
      </c>
      <c r="K39" s="4">
        <v>10877</v>
      </c>
      <c r="L39" s="4">
        <v>61569</v>
      </c>
    </row>
    <row r="40" spans="1:12" x14ac:dyDescent="0.2">
      <c r="A40" s="12" t="s">
        <v>4</v>
      </c>
      <c r="B40" s="9" t="s">
        <v>25</v>
      </c>
      <c r="C40" s="9" t="s">
        <v>21</v>
      </c>
      <c r="D40" s="10">
        <v>0.94956531</v>
      </c>
      <c r="E40" s="10">
        <v>0.89848220999999995</v>
      </c>
      <c r="F40" s="10">
        <v>0.96894371999999995</v>
      </c>
      <c r="G40" s="10">
        <v>0.84641239000000001</v>
      </c>
      <c r="H40" s="10">
        <v>0.88261102999999996</v>
      </c>
      <c r="I40" s="10">
        <v>0.91660083999999997</v>
      </c>
      <c r="J40" s="4">
        <v>72446</v>
      </c>
      <c r="K40" s="4">
        <v>10877</v>
      </c>
      <c r="L40" s="4">
        <v>61569</v>
      </c>
    </row>
    <row r="41" spans="1:12" x14ac:dyDescent="0.2">
      <c r="A41" s="12" t="s">
        <v>4</v>
      </c>
      <c r="B41" s="9" t="s">
        <v>23</v>
      </c>
      <c r="C41" s="9" t="s">
        <v>21</v>
      </c>
      <c r="D41" s="10">
        <v>0.85940658000000003</v>
      </c>
      <c r="E41" s="10">
        <v>0.76992819000000001</v>
      </c>
      <c r="F41" s="10">
        <v>0.86932547999999998</v>
      </c>
      <c r="G41" s="10">
        <v>0.45077149999999999</v>
      </c>
      <c r="H41" s="10">
        <v>0.73309157999999996</v>
      </c>
      <c r="I41" s="10">
        <v>0.86404166000000004</v>
      </c>
      <c r="J41" s="4">
        <v>72446</v>
      </c>
      <c r="K41" s="4">
        <v>10877</v>
      </c>
      <c r="L41" s="4">
        <v>61569</v>
      </c>
    </row>
    <row r="42" spans="1:12" x14ac:dyDescent="0.2">
      <c r="A42" s="12" t="s">
        <v>4</v>
      </c>
      <c r="B42" s="9" t="s">
        <v>15</v>
      </c>
      <c r="C42" s="9" t="s">
        <v>21</v>
      </c>
      <c r="D42" s="10">
        <v>0.66568439000000001</v>
      </c>
      <c r="E42" s="10">
        <v>0.46955010000000003</v>
      </c>
      <c r="F42" s="10">
        <v>0.47203201</v>
      </c>
      <c r="G42" s="10">
        <v>0.13843166000000001</v>
      </c>
      <c r="H42" s="10">
        <v>0.48151188</v>
      </c>
      <c r="I42" s="10">
        <v>0.47203201</v>
      </c>
      <c r="J42" s="4">
        <v>72446</v>
      </c>
      <c r="K42" s="4">
        <v>10877</v>
      </c>
      <c r="L42" s="4">
        <v>61569</v>
      </c>
    </row>
    <row r="43" spans="1:12" x14ac:dyDescent="0.2">
      <c r="A43" s="12" t="s">
        <v>4</v>
      </c>
      <c r="B43" s="9" t="s">
        <v>0</v>
      </c>
      <c r="C43" s="9" t="s">
        <v>20</v>
      </c>
      <c r="D43" s="10">
        <v>0.91507366000000001</v>
      </c>
      <c r="E43" s="10">
        <v>0.91092806999999998</v>
      </c>
      <c r="F43" s="10">
        <v>0.95209611999999999</v>
      </c>
      <c r="G43" s="10">
        <v>0.91175863999999995</v>
      </c>
      <c r="H43" s="10">
        <v>0.914462</v>
      </c>
      <c r="I43" s="10">
        <v>0.90801734000000001</v>
      </c>
      <c r="J43" s="4">
        <v>13388</v>
      </c>
      <c r="K43" s="4">
        <v>5244</v>
      </c>
      <c r="L43" s="4">
        <v>8144</v>
      </c>
    </row>
    <row r="44" spans="1:12" x14ac:dyDescent="0.2">
      <c r="A44" s="12" t="s">
        <v>4</v>
      </c>
      <c r="B44" s="9" t="s">
        <v>24</v>
      </c>
      <c r="C44" s="9" t="s">
        <v>20</v>
      </c>
      <c r="D44" s="10">
        <v>0.89198080000000002</v>
      </c>
      <c r="E44" s="10">
        <v>0.89110235999999998</v>
      </c>
      <c r="F44" s="10">
        <v>0.90077823999999995</v>
      </c>
      <c r="G44" s="10">
        <v>0.87842089999999995</v>
      </c>
      <c r="H44" s="10">
        <v>0.89170671999999995</v>
      </c>
      <c r="I44" s="10">
        <v>0.89060766999999996</v>
      </c>
      <c r="J44" s="4">
        <v>13388</v>
      </c>
      <c r="K44" s="4">
        <v>5244</v>
      </c>
      <c r="L44" s="4">
        <v>8144</v>
      </c>
    </row>
    <row r="45" spans="1:12" x14ac:dyDescent="0.2">
      <c r="A45" s="12" t="s">
        <v>4</v>
      </c>
      <c r="B45" s="9" t="s">
        <v>25</v>
      </c>
      <c r="C45" s="9" t="s">
        <v>20</v>
      </c>
      <c r="D45" s="10">
        <v>0.87662182</v>
      </c>
      <c r="E45" s="10">
        <v>0.87232103999999999</v>
      </c>
      <c r="F45" s="10">
        <v>0.93040447000000004</v>
      </c>
      <c r="G45" s="10">
        <v>0.87154520000000002</v>
      </c>
      <c r="H45" s="10">
        <v>0.87635300000000005</v>
      </c>
      <c r="I45" s="10">
        <v>0.86943066000000002</v>
      </c>
      <c r="J45" s="4">
        <v>13388</v>
      </c>
      <c r="K45" s="4">
        <v>5244</v>
      </c>
      <c r="L45" s="4">
        <v>8144</v>
      </c>
    </row>
    <row r="46" spans="1:12" x14ac:dyDescent="0.2">
      <c r="A46" s="12" t="s">
        <v>4</v>
      </c>
      <c r="B46" s="9" t="s">
        <v>23</v>
      </c>
      <c r="C46" s="9" t="s">
        <v>20</v>
      </c>
      <c r="D46" s="10">
        <v>0.82049178</v>
      </c>
      <c r="E46" s="10">
        <v>0.81670672</v>
      </c>
      <c r="F46" s="10">
        <v>0.82461753000000004</v>
      </c>
      <c r="G46" s="10">
        <v>0.70873295000000003</v>
      </c>
      <c r="H46" s="10">
        <v>0.81420919999999997</v>
      </c>
      <c r="I46" s="10">
        <v>0.82302092000000004</v>
      </c>
      <c r="J46" s="4">
        <v>13388</v>
      </c>
      <c r="K46" s="4">
        <v>5244</v>
      </c>
      <c r="L46" s="4">
        <v>8144</v>
      </c>
    </row>
    <row r="47" spans="1:12" x14ac:dyDescent="0.2">
      <c r="A47" s="12" t="s">
        <v>4</v>
      </c>
      <c r="B47" s="9" t="s">
        <v>15</v>
      </c>
      <c r="C47" s="9" t="s">
        <v>20</v>
      </c>
      <c r="D47" s="10">
        <v>0.50053674000000004</v>
      </c>
      <c r="E47" s="10">
        <v>0.43489833999999999</v>
      </c>
      <c r="F47" s="10">
        <v>0.46844643000000002</v>
      </c>
      <c r="G47" s="10">
        <v>0.43139471000000001</v>
      </c>
      <c r="H47" s="10">
        <v>0.45379985</v>
      </c>
      <c r="I47" s="10">
        <v>0.46844643000000002</v>
      </c>
      <c r="J47" s="4">
        <v>13388</v>
      </c>
      <c r="K47" s="4">
        <v>5244</v>
      </c>
      <c r="L47" s="4">
        <v>8144</v>
      </c>
    </row>
    <row r="48" spans="1:12" x14ac:dyDescent="0.2">
      <c r="A48" s="12" t="s">
        <v>4</v>
      </c>
      <c r="B48" s="9" t="s">
        <v>0</v>
      </c>
      <c r="C48" s="9" t="s">
        <v>63</v>
      </c>
      <c r="D48" s="10">
        <v>0.98897895999999996</v>
      </c>
      <c r="E48" s="10">
        <v>0.93277874000000005</v>
      </c>
      <c r="F48" s="10">
        <v>0.97276514999999997</v>
      </c>
      <c r="G48" s="10">
        <v>0.83957629</v>
      </c>
      <c r="H48" s="10">
        <v>0.90999580000000002</v>
      </c>
      <c r="I48" s="10">
        <v>0.95856337999999996</v>
      </c>
      <c r="J48" s="4">
        <v>175180</v>
      </c>
      <c r="K48" s="4">
        <v>9054</v>
      </c>
      <c r="L48" s="4">
        <v>166126</v>
      </c>
    </row>
    <row r="49" spans="1:12" x14ac:dyDescent="0.2">
      <c r="A49" s="12" t="s">
        <v>4</v>
      </c>
      <c r="B49" s="9" t="s">
        <v>25</v>
      </c>
      <c r="C49" s="9" t="s">
        <v>63</v>
      </c>
      <c r="D49" s="10">
        <v>0.96546385999999995</v>
      </c>
      <c r="E49" s="10">
        <v>0.83752236000000002</v>
      </c>
      <c r="F49" s="10">
        <v>0.96194524000000003</v>
      </c>
      <c r="G49" s="10">
        <v>0.75418244999999995</v>
      </c>
      <c r="H49" s="10">
        <v>0.78792739000000001</v>
      </c>
      <c r="I49" s="10">
        <v>0.91304242000000002</v>
      </c>
      <c r="J49" s="4">
        <v>175180</v>
      </c>
      <c r="K49" s="4">
        <v>9054</v>
      </c>
      <c r="L49" s="4">
        <v>166126</v>
      </c>
    </row>
    <row r="50" spans="1:12" x14ac:dyDescent="0.2">
      <c r="A50" s="12" t="s">
        <v>4</v>
      </c>
      <c r="B50" s="9" t="s">
        <v>24</v>
      </c>
      <c r="C50" s="9" t="s">
        <v>63</v>
      </c>
      <c r="D50" s="10">
        <v>0.96529977</v>
      </c>
      <c r="E50" s="10">
        <v>0.85604424999999995</v>
      </c>
      <c r="F50" s="10">
        <v>0.95780807999999995</v>
      </c>
      <c r="G50" s="10">
        <v>0.75718421000000002</v>
      </c>
      <c r="H50" s="10">
        <v>0.80164199000000003</v>
      </c>
      <c r="I50" s="10">
        <v>0.94161430000000002</v>
      </c>
      <c r="J50" s="4">
        <v>175180</v>
      </c>
      <c r="K50" s="4">
        <v>9054</v>
      </c>
      <c r="L50" s="4">
        <v>166126</v>
      </c>
    </row>
    <row r="51" spans="1:12" x14ac:dyDescent="0.2">
      <c r="A51" s="12" t="s">
        <v>4</v>
      </c>
      <c r="B51" s="9" t="s">
        <v>23</v>
      </c>
      <c r="C51" s="9" t="s">
        <v>63</v>
      </c>
      <c r="D51" s="10">
        <v>0.86766206000000001</v>
      </c>
      <c r="E51" s="10">
        <v>0.64538342999999998</v>
      </c>
      <c r="F51" s="10">
        <v>0.86375400000000002</v>
      </c>
      <c r="G51" s="10">
        <v>0.20494597000000001</v>
      </c>
      <c r="H51" s="10">
        <v>0.61204336999999998</v>
      </c>
      <c r="I51" s="10">
        <v>0.85911444000000003</v>
      </c>
      <c r="J51" s="4">
        <v>175180</v>
      </c>
      <c r="K51" s="4">
        <v>9054</v>
      </c>
      <c r="L51" s="4">
        <v>166126</v>
      </c>
    </row>
    <row r="52" spans="1:12" x14ac:dyDescent="0.2">
      <c r="A52" s="12" t="s">
        <v>4</v>
      </c>
      <c r="B52" s="9" t="s">
        <v>15</v>
      </c>
      <c r="C52" s="9" t="s">
        <v>63</v>
      </c>
      <c r="D52" s="10">
        <v>0.71575188000000001</v>
      </c>
      <c r="E52" s="10">
        <v>0.45332746000000002</v>
      </c>
      <c r="F52" s="10">
        <v>0.48820833000000002</v>
      </c>
      <c r="G52" s="10">
        <v>4.7481469999999998E-2</v>
      </c>
      <c r="H52" s="10">
        <v>0.49716373000000003</v>
      </c>
      <c r="I52" s="10">
        <v>0.48820833000000002</v>
      </c>
      <c r="J52" s="4">
        <v>175180</v>
      </c>
      <c r="K52" s="4">
        <v>9054</v>
      </c>
      <c r="L52" s="4">
        <v>166126</v>
      </c>
    </row>
    <row r="53" spans="1:12" x14ac:dyDescent="0.2">
      <c r="A53" s="12" t="s">
        <v>4</v>
      </c>
      <c r="B53" s="9" t="s">
        <v>0</v>
      </c>
      <c r="C53" s="9" t="s">
        <v>64</v>
      </c>
      <c r="D53" s="10">
        <v>0.97311400999999997</v>
      </c>
      <c r="E53" s="10">
        <v>0.95495916999999997</v>
      </c>
      <c r="F53" s="10">
        <v>0.98086315999999996</v>
      </c>
      <c r="G53" s="10">
        <v>0.91568539000000004</v>
      </c>
      <c r="H53" s="10">
        <v>0.95123002000000001</v>
      </c>
      <c r="I53" s="10">
        <v>0.95880021000000004</v>
      </c>
      <c r="J53" s="4">
        <v>26416</v>
      </c>
      <c r="K53" s="4">
        <v>5674</v>
      </c>
      <c r="L53" s="4">
        <v>20742</v>
      </c>
    </row>
    <row r="54" spans="1:12" x14ac:dyDescent="0.2">
      <c r="A54" s="12" t="s">
        <v>4</v>
      </c>
      <c r="B54" s="9" t="s">
        <v>24</v>
      </c>
      <c r="C54" s="9" t="s">
        <v>64</v>
      </c>
      <c r="D54" s="10">
        <v>0.94902328999999996</v>
      </c>
      <c r="E54" s="10">
        <v>0.92574803000000006</v>
      </c>
      <c r="F54" s="10">
        <v>0.95539297999999995</v>
      </c>
      <c r="G54" s="10">
        <v>0.87223079999999997</v>
      </c>
      <c r="H54" s="10">
        <v>0.91379076000000004</v>
      </c>
      <c r="I54" s="10">
        <v>0.93938495</v>
      </c>
      <c r="J54" s="4">
        <v>26416</v>
      </c>
      <c r="K54" s="4">
        <v>5674</v>
      </c>
      <c r="L54" s="4">
        <v>20742</v>
      </c>
    </row>
    <row r="55" spans="1:12" x14ac:dyDescent="0.2">
      <c r="A55" s="12" t="s">
        <v>4</v>
      </c>
      <c r="B55" s="9" t="s">
        <v>25</v>
      </c>
      <c r="C55" s="9" t="s">
        <v>64</v>
      </c>
      <c r="D55" s="10">
        <v>0.94169647000000001</v>
      </c>
      <c r="E55" s="10">
        <v>0.90595616000000001</v>
      </c>
      <c r="F55" s="10">
        <v>0.96880869999999997</v>
      </c>
      <c r="G55" s="10">
        <v>0.89017004</v>
      </c>
      <c r="H55" s="10">
        <v>0.89682046999999998</v>
      </c>
      <c r="I55" s="10">
        <v>0.91595146999999999</v>
      </c>
      <c r="J55" s="4">
        <v>26416</v>
      </c>
      <c r="K55" s="4">
        <v>5674</v>
      </c>
      <c r="L55" s="4">
        <v>20742</v>
      </c>
    </row>
    <row r="56" spans="1:12" x14ac:dyDescent="0.2">
      <c r="A56" s="12" t="s">
        <v>4</v>
      </c>
      <c r="B56" s="9" t="s">
        <v>23</v>
      </c>
      <c r="C56" s="9" t="s">
        <v>64</v>
      </c>
      <c r="D56" s="10">
        <v>0.85488076000000002</v>
      </c>
      <c r="E56" s="10">
        <v>0.79943390999999997</v>
      </c>
      <c r="F56" s="10">
        <v>0.86730293000000003</v>
      </c>
      <c r="G56" s="10">
        <v>0.53233582999999995</v>
      </c>
      <c r="H56" s="10">
        <v>0.77097103</v>
      </c>
      <c r="I56" s="10">
        <v>0.86301547999999995</v>
      </c>
      <c r="J56" s="4">
        <v>26416</v>
      </c>
      <c r="K56" s="4">
        <v>5674</v>
      </c>
      <c r="L56" s="4">
        <v>20742</v>
      </c>
    </row>
    <row r="57" spans="1:12" x14ac:dyDescent="0.2">
      <c r="A57" s="12" t="s">
        <v>4</v>
      </c>
      <c r="B57" s="9" t="s">
        <v>15</v>
      </c>
      <c r="C57" s="9" t="s">
        <v>64</v>
      </c>
      <c r="D57" s="10">
        <v>0.64059593000000004</v>
      </c>
      <c r="E57" s="10">
        <v>0.47933569999999998</v>
      </c>
      <c r="F57" s="10">
        <v>0.47906056000000002</v>
      </c>
      <c r="G57" s="10">
        <v>0.1967604</v>
      </c>
      <c r="H57" s="10">
        <v>0.48150127999999998</v>
      </c>
      <c r="I57" s="10">
        <v>0.47906056000000002</v>
      </c>
      <c r="J57" s="4">
        <v>26416</v>
      </c>
      <c r="K57" s="4">
        <v>5674</v>
      </c>
      <c r="L57" s="4">
        <v>20742</v>
      </c>
    </row>
    <row r="58" spans="1:12" x14ac:dyDescent="0.2">
      <c r="A58" s="12" t="s">
        <v>4</v>
      </c>
      <c r="B58" s="9" t="s">
        <v>0</v>
      </c>
      <c r="C58" s="9" t="s">
        <v>65</v>
      </c>
      <c r="D58" s="10">
        <v>0.97125008999999995</v>
      </c>
      <c r="E58" s="10">
        <v>0.95792922000000003</v>
      </c>
      <c r="F58" s="10">
        <v>0.97781328000000001</v>
      </c>
      <c r="G58" s="10">
        <v>0.92216783999999996</v>
      </c>
      <c r="H58" s="10">
        <v>0.95671576000000003</v>
      </c>
      <c r="I58" s="10">
        <v>0.95915653000000001</v>
      </c>
      <c r="J58" s="4">
        <v>22152</v>
      </c>
      <c r="K58" s="4">
        <v>5549</v>
      </c>
      <c r="L58" s="4">
        <v>16603</v>
      </c>
    </row>
    <row r="59" spans="1:12" x14ac:dyDescent="0.2">
      <c r="A59" s="12" t="s">
        <v>4</v>
      </c>
      <c r="B59" s="9" t="s">
        <v>24</v>
      </c>
      <c r="C59" s="9" t="s">
        <v>65</v>
      </c>
      <c r="D59" s="10">
        <v>0.94324162</v>
      </c>
      <c r="E59" s="10">
        <v>0.92611750000000004</v>
      </c>
      <c r="F59" s="10">
        <v>0.95295735999999998</v>
      </c>
      <c r="G59" s="10">
        <v>0.87929727000000002</v>
      </c>
      <c r="H59" s="10">
        <v>0.91696168</v>
      </c>
      <c r="I59" s="10">
        <v>0.93652820000000003</v>
      </c>
      <c r="J59" s="4">
        <v>22152</v>
      </c>
      <c r="K59" s="4">
        <v>5549</v>
      </c>
      <c r="L59" s="4">
        <v>16603</v>
      </c>
    </row>
    <row r="60" spans="1:12" x14ac:dyDescent="0.2">
      <c r="A60" s="12" t="s">
        <v>4</v>
      </c>
      <c r="B60" s="9" t="s">
        <v>25</v>
      </c>
      <c r="C60" s="9" t="s">
        <v>65</v>
      </c>
      <c r="D60" s="10">
        <v>0.93504463999999998</v>
      </c>
      <c r="E60" s="10">
        <v>0.90777901999999999</v>
      </c>
      <c r="F60" s="10">
        <v>0.96482460000000003</v>
      </c>
      <c r="G60" s="10">
        <v>0.89276922999999997</v>
      </c>
      <c r="H60" s="10">
        <v>0.90319168000000005</v>
      </c>
      <c r="I60" s="10">
        <v>0.91261972000000002</v>
      </c>
      <c r="J60" s="4">
        <v>22152</v>
      </c>
      <c r="K60" s="4">
        <v>5549</v>
      </c>
      <c r="L60" s="4">
        <v>16603</v>
      </c>
    </row>
    <row r="61" spans="1:12" x14ac:dyDescent="0.2">
      <c r="A61" s="12" t="s">
        <v>4</v>
      </c>
      <c r="B61" s="9" t="s">
        <v>23</v>
      </c>
      <c r="C61" s="9" t="s">
        <v>65</v>
      </c>
      <c r="D61" s="10">
        <v>0.85116259999999999</v>
      </c>
      <c r="E61" s="10">
        <v>0.81043080999999995</v>
      </c>
      <c r="F61" s="10">
        <v>0.86058062000000002</v>
      </c>
      <c r="G61" s="10">
        <v>0.56907255999999995</v>
      </c>
      <c r="H61" s="10">
        <v>0.78785196000000002</v>
      </c>
      <c r="I61" s="10">
        <v>0.85775555999999997</v>
      </c>
      <c r="J61" s="4">
        <v>22152</v>
      </c>
      <c r="K61" s="4">
        <v>5549</v>
      </c>
      <c r="L61" s="4">
        <v>16603</v>
      </c>
    </row>
    <row r="62" spans="1:12" x14ac:dyDescent="0.2">
      <c r="A62" s="12" t="s">
        <v>4</v>
      </c>
      <c r="B62" s="9" t="s">
        <v>15</v>
      </c>
      <c r="C62" s="9" t="s">
        <v>65</v>
      </c>
      <c r="D62" s="10">
        <v>0.61501859999999997</v>
      </c>
      <c r="E62" s="10">
        <v>0.47876163999999999</v>
      </c>
      <c r="F62" s="10">
        <v>0.47855996000000001</v>
      </c>
      <c r="G62" s="10">
        <v>0.23341002</v>
      </c>
      <c r="H62" s="10">
        <v>0.47904699000000001</v>
      </c>
      <c r="I62" s="10">
        <v>0.47855996000000001</v>
      </c>
      <c r="J62" s="4">
        <v>22152</v>
      </c>
      <c r="K62" s="4">
        <v>5549</v>
      </c>
      <c r="L62" s="4">
        <v>16603</v>
      </c>
    </row>
    <row r="63" spans="1:12" x14ac:dyDescent="0.2">
      <c r="A63" s="12" t="s">
        <v>2</v>
      </c>
      <c r="B63" s="9" t="s">
        <v>0</v>
      </c>
      <c r="C63" s="9" t="s">
        <v>16</v>
      </c>
      <c r="D63" s="10">
        <v>0.96590980000000004</v>
      </c>
      <c r="E63" s="10">
        <v>0.94173828999999998</v>
      </c>
      <c r="F63" s="10">
        <v>0.98339814000000003</v>
      </c>
      <c r="G63" s="10">
        <v>0.99452733000000004</v>
      </c>
      <c r="H63" s="10">
        <v>0.92081044999999995</v>
      </c>
      <c r="I63" s="10">
        <v>0.96683644000000002</v>
      </c>
      <c r="J63" s="4">
        <v>610753</v>
      </c>
      <c r="K63" s="4">
        <v>509246</v>
      </c>
      <c r="L63" s="4">
        <v>101507</v>
      </c>
    </row>
    <row r="64" spans="1:12" x14ac:dyDescent="0.2">
      <c r="A64" s="12" t="s">
        <v>2</v>
      </c>
      <c r="B64" s="9" t="s">
        <v>24</v>
      </c>
      <c r="C64" s="9" t="s">
        <v>16</v>
      </c>
      <c r="D64" s="10">
        <v>0.95635561999999996</v>
      </c>
      <c r="E64" s="10">
        <v>0.92382005</v>
      </c>
      <c r="F64" s="10">
        <v>0.97290125999999999</v>
      </c>
      <c r="G64" s="10">
        <v>0.99310346000000005</v>
      </c>
      <c r="H64" s="10">
        <v>0.89737283999999995</v>
      </c>
      <c r="I64" s="10">
        <v>0.95757334000000005</v>
      </c>
      <c r="J64" s="4">
        <v>610753</v>
      </c>
      <c r="K64" s="4">
        <v>509246</v>
      </c>
      <c r="L64" s="4">
        <v>101507</v>
      </c>
    </row>
    <row r="65" spans="1:12" x14ac:dyDescent="0.2">
      <c r="A65" s="12" t="s">
        <v>2</v>
      </c>
      <c r="B65" s="9" t="s">
        <v>25</v>
      </c>
      <c r="C65" s="9" t="s">
        <v>16</v>
      </c>
      <c r="D65" s="10">
        <v>0.93941180000000002</v>
      </c>
      <c r="E65" s="10">
        <v>0.90064542000000003</v>
      </c>
      <c r="F65" s="10">
        <v>0.98374236000000004</v>
      </c>
      <c r="G65" s="10">
        <v>0.99588014999999996</v>
      </c>
      <c r="H65" s="10">
        <v>0.86831937000000003</v>
      </c>
      <c r="I65" s="10">
        <v>0.94714275000000003</v>
      </c>
      <c r="J65" s="4">
        <v>610753</v>
      </c>
      <c r="K65" s="4">
        <v>509246</v>
      </c>
      <c r="L65" s="4">
        <v>101507</v>
      </c>
    </row>
    <row r="66" spans="1:12" x14ac:dyDescent="0.2">
      <c r="A66" s="12" t="s">
        <v>2</v>
      </c>
      <c r="B66" s="9" t="s">
        <v>23</v>
      </c>
      <c r="C66" s="9" t="s">
        <v>16</v>
      </c>
      <c r="D66" s="10">
        <v>0.91671983000000001</v>
      </c>
      <c r="E66" s="10">
        <v>0.85775402000000001</v>
      </c>
      <c r="F66" s="10">
        <v>0.89628531</v>
      </c>
      <c r="G66" s="10">
        <v>0.96577707999999995</v>
      </c>
      <c r="H66" s="10">
        <v>0.83159713000000002</v>
      </c>
      <c r="I66" s="10">
        <v>0.89364025000000002</v>
      </c>
      <c r="J66" s="4">
        <v>610753</v>
      </c>
      <c r="K66" s="4">
        <v>509246</v>
      </c>
      <c r="L66" s="4">
        <v>101507</v>
      </c>
    </row>
    <row r="67" spans="1:12" x14ac:dyDescent="0.2">
      <c r="A67" s="12" t="s">
        <v>2</v>
      </c>
      <c r="B67" s="9" t="s">
        <v>15</v>
      </c>
      <c r="C67" s="9" t="s">
        <v>16</v>
      </c>
      <c r="D67" s="10">
        <v>0.47567449000000001</v>
      </c>
      <c r="E67" s="10">
        <v>0.41800503</v>
      </c>
      <c r="F67" s="10">
        <v>0.48212421</v>
      </c>
      <c r="G67" s="10">
        <v>0.83156538000000002</v>
      </c>
      <c r="H67" s="10">
        <v>0.49019742999999999</v>
      </c>
      <c r="I67" s="10">
        <v>0.48212421</v>
      </c>
      <c r="J67" s="4">
        <v>610753</v>
      </c>
      <c r="K67" s="4">
        <v>509246</v>
      </c>
      <c r="L67" s="4">
        <v>101507</v>
      </c>
    </row>
    <row r="68" spans="1:12" x14ac:dyDescent="0.2">
      <c r="A68" s="12" t="s">
        <v>2</v>
      </c>
      <c r="B68" s="9" t="s">
        <v>0</v>
      </c>
      <c r="C68" s="9" t="s">
        <v>7</v>
      </c>
      <c r="D68" s="10">
        <v>0.94947108000000002</v>
      </c>
      <c r="E68" s="10">
        <v>0.83447243999999998</v>
      </c>
      <c r="F68" s="10">
        <v>0.94917636999999999</v>
      </c>
      <c r="G68" s="10">
        <v>0.99444160000000004</v>
      </c>
      <c r="H68" s="10">
        <v>0.77984916999999998</v>
      </c>
      <c r="I68" s="10">
        <v>0.92817724000000001</v>
      </c>
      <c r="J68" s="4">
        <v>296898</v>
      </c>
      <c r="K68" s="4">
        <v>277627</v>
      </c>
      <c r="L68" s="4">
        <v>19271</v>
      </c>
    </row>
    <row r="69" spans="1:12" x14ac:dyDescent="0.2">
      <c r="A69" s="12" t="s">
        <v>2</v>
      </c>
      <c r="B69" s="9" t="s">
        <v>24</v>
      </c>
      <c r="C69" s="9" t="s">
        <v>7</v>
      </c>
      <c r="D69" s="10">
        <v>0.94837260999999995</v>
      </c>
      <c r="E69" s="10">
        <v>0.83680317000000004</v>
      </c>
      <c r="F69" s="10">
        <v>0.95701959000000003</v>
      </c>
      <c r="G69" s="10">
        <v>0.99534577999999996</v>
      </c>
      <c r="H69" s="10">
        <v>0.77942138999999999</v>
      </c>
      <c r="I69" s="10">
        <v>0.93925318999999996</v>
      </c>
      <c r="J69" s="4">
        <v>296898</v>
      </c>
      <c r="K69" s="4">
        <v>277627</v>
      </c>
      <c r="L69" s="4">
        <v>19271</v>
      </c>
    </row>
    <row r="70" spans="1:12" x14ac:dyDescent="0.2">
      <c r="A70" s="12" t="s">
        <v>2</v>
      </c>
      <c r="B70" s="9" t="s">
        <v>25</v>
      </c>
      <c r="C70" s="9" t="s">
        <v>7</v>
      </c>
      <c r="D70" s="10">
        <v>0.92938770999999998</v>
      </c>
      <c r="E70" s="10">
        <v>0.79705409000000005</v>
      </c>
      <c r="F70" s="10">
        <v>0.96024684000000005</v>
      </c>
      <c r="G70" s="10">
        <v>0.99594631</v>
      </c>
      <c r="H70" s="10">
        <v>0.73909305000000003</v>
      </c>
      <c r="I70" s="10">
        <v>0.92133545999999999</v>
      </c>
      <c r="J70" s="4">
        <v>296898</v>
      </c>
      <c r="K70" s="4">
        <v>277627</v>
      </c>
      <c r="L70" s="4">
        <v>19271</v>
      </c>
    </row>
    <row r="71" spans="1:12" x14ac:dyDescent="0.2">
      <c r="A71" s="12" t="s">
        <v>2</v>
      </c>
      <c r="B71" s="9" t="s">
        <v>23</v>
      </c>
      <c r="C71" s="9" t="s">
        <v>7</v>
      </c>
      <c r="D71" s="10">
        <v>0.92058052000000001</v>
      </c>
      <c r="E71" s="10">
        <v>0.75319860000000005</v>
      </c>
      <c r="F71" s="10">
        <v>0.86046361999999998</v>
      </c>
      <c r="G71" s="10">
        <v>0.98261253999999998</v>
      </c>
      <c r="H71" s="10">
        <v>0.70381170000000004</v>
      </c>
      <c r="I71" s="10">
        <v>0.85860614000000002</v>
      </c>
      <c r="J71" s="4">
        <v>296898</v>
      </c>
      <c r="K71" s="4">
        <v>277627</v>
      </c>
      <c r="L71" s="4">
        <v>19271</v>
      </c>
    </row>
    <row r="72" spans="1:12" x14ac:dyDescent="0.2">
      <c r="A72" s="12" t="s">
        <v>2</v>
      </c>
      <c r="B72" s="9" t="s">
        <v>15</v>
      </c>
      <c r="C72" s="9" t="s">
        <v>7</v>
      </c>
      <c r="D72" s="10">
        <v>0.46836981</v>
      </c>
      <c r="E72" s="10">
        <v>0.37084394999999998</v>
      </c>
      <c r="F72" s="10">
        <v>0.50779050000000003</v>
      </c>
      <c r="G72" s="10">
        <v>0.93352533000000004</v>
      </c>
      <c r="H72" s="10">
        <v>0.50197219000000004</v>
      </c>
      <c r="I72" s="10">
        <v>0.50779050000000003</v>
      </c>
      <c r="J72" s="4">
        <v>296898</v>
      </c>
      <c r="K72" s="4">
        <v>277627</v>
      </c>
      <c r="L72" s="4">
        <v>19271</v>
      </c>
    </row>
    <row r="73" spans="1:12" x14ac:dyDescent="0.2">
      <c r="A73" s="12" t="s">
        <v>2</v>
      </c>
      <c r="B73" s="9" t="s">
        <v>0</v>
      </c>
      <c r="C73" s="9" t="s">
        <v>17</v>
      </c>
      <c r="D73" s="10">
        <v>0.98148257999999999</v>
      </c>
      <c r="E73" s="10">
        <v>0.97638283000000003</v>
      </c>
      <c r="F73" s="10">
        <v>0.99110911999999995</v>
      </c>
      <c r="G73" s="10">
        <v>0.99469339999999995</v>
      </c>
      <c r="H73" s="10">
        <v>0.97110876000000002</v>
      </c>
      <c r="I73" s="10">
        <v>0.98201366999999995</v>
      </c>
      <c r="J73" s="4">
        <v>313855</v>
      </c>
      <c r="K73" s="4">
        <v>231619</v>
      </c>
      <c r="L73" s="4">
        <v>82236</v>
      </c>
    </row>
    <row r="74" spans="1:12" x14ac:dyDescent="0.2">
      <c r="A74" s="12" t="s">
        <v>2</v>
      </c>
      <c r="B74" s="9" t="s">
        <v>24</v>
      </c>
      <c r="C74" s="9" t="s">
        <v>17</v>
      </c>
      <c r="D74" s="10">
        <v>0.96384042000000003</v>
      </c>
      <c r="E74" s="10">
        <v>0.95235230000000004</v>
      </c>
      <c r="F74" s="10">
        <v>0.97972928000000004</v>
      </c>
      <c r="G74" s="10">
        <v>0.99164439999999998</v>
      </c>
      <c r="H74" s="10">
        <v>0.94140400999999996</v>
      </c>
      <c r="I74" s="10">
        <v>0.96491910999999997</v>
      </c>
      <c r="J74" s="4">
        <v>313855</v>
      </c>
      <c r="K74" s="4">
        <v>231619</v>
      </c>
      <c r="L74" s="4">
        <v>82236</v>
      </c>
    </row>
    <row r="75" spans="1:12" x14ac:dyDescent="0.2">
      <c r="A75" s="12" t="s">
        <v>2</v>
      </c>
      <c r="B75" s="9" t="s">
        <v>25</v>
      </c>
      <c r="C75" s="9" t="s">
        <v>17</v>
      </c>
      <c r="D75" s="10">
        <v>0.94896521</v>
      </c>
      <c r="E75" s="10">
        <v>0.93597958000000003</v>
      </c>
      <c r="F75" s="10">
        <v>0.98990809000000002</v>
      </c>
      <c r="G75" s="10">
        <v>0.99585709</v>
      </c>
      <c r="H75" s="10">
        <v>0.92048052999999996</v>
      </c>
      <c r="I75" s="10">
        <v>0.95591265999999997</v>
      </c>
      <c r="J75" s="4">
        <v>313855</v>
      </c>
      <c r="K75" s="4">
        <v>231619</v>
      </c>
      <c r="L75" s="4">
        <v>82236</v>
      </c>
    </row>
    <row r="76" spans="1:12" x14ac:dyDescent="0.2">
      <c r="A76" s="12" t="s">
        <v>2</v>
      </c>
      <c r="B76" s="9" t="s">
        <v>23</v>
      </c>
      <c r="C76" s="9" t="s">
        <v>17</v>
      </c>
      <c r="D76" s="10">
        <v>0.91301854999999998</v>
      </c>
      <c r="E76" s="10">
        <v>0.88814373000000002</v>
      </c>
      <c r="F76" s="10">
        <v>0.90343850999999997</v>
      </c>
      <c r="G76" s="10">
        <v>0.94601654999999996</v>
      </c>
      <c r="H76" s="10">
        <v>0.87744732000000003</v>
      </c>
      <c r="I76" s="10">
        <v>0.90096732999999996</v>
      </c>
      <c r="J76" s="4">
        <v>313855</v>
      </c>
      <c r="K76" s="4">
        <v>231619</v>
      </c>
      <c r="L76" s="4">
        <v>82236</v>
      </c>
    </row>
    <row r="77" spans="1:12" x14ac:dyDescent="0.2">
      <c r="A77" s="12" t="s">
        <v>2</v>
      </c>
      <c r="B77" s="9" t="s">
        <v>15</v>
      </c>
      <c r="C77" s="9" t="s">
        <v>17</v>
      </c>
      <c r="D77" s="10">
        <v>0.48254935999999998</v>
      </c>
      <c r="E77" s="10">
        <v>0.45078268999999999</v>
      </c>
      <c r="F77" s="10">
        <v>0.48049139000000002</v>
      </c>
      <c r="G77" s="10">
        <v>0.73866290999999995</v>
      </c>
      <c r="H77" s="10">
        <v>0.48520851999999998</v>
      </c>
      <c r="I77" s="10">
        <v>0.48049139000000002</v>
      </c>
      <c r="J77" s="4">
        <v>313855</v>
      </c>
      <c r="K77" s="4">
        <v>231619</v>
      </c>
      <c r="L77" s="4">
        <v>82236</v>
      </c>
    </row>
    <row r="78" spans="1:12" x14ac:dyDescent="0.2">
      <c r="A78" s="12" t="s">
        <v>2</v>
      </c>
      <c r="B78" s="9" t="s">
        <v>0</v>
      </c>
      <c r="C78" s="9" t="s">
        <v>8</v>
      </c>
      <c r="D78" s="10">
        <v>0.98389504000000005</v>
      </c>
      <c r="E78" s="10">
        <v>0.97950409999999999</v>
      </c>
      <c r="F78" s="10">
        <v>0.99341102000000003</v>
      </c>
      <c r="G78" s="10">
        <v>0.99612727999999995</v>
      </c>
      <c r="H78" s="10">
        <v>0.97416592999999996</v>
      </c>
      <c r="I78" s="10">
        <v>0.98520724000000004</v>
      </c>
      <c r="J78" s="4">
        <v>306411</v>
      </c>
      <c r="K78" s="4">
        <v>225886</v>
      </c>
      <c r="L78" s="4">
        <v>80525</v>
      </c>
    </row>
    <row r="79" spans="1:12" x14ac:dyDescent="0.2">
      <c r="A79" s="12" t="s">
        <v>2</v>
      </c>
      <c r="B79" s="9" t="s">
        <v>24</v>
      </c>
      <c r="C79" s="9" t="s">
        <v>8</v>
      </c>
      <c r="D79" s="10">
        <v>0.96489071999999998</v>
      </c>
      <c r="E79" s="10">
        <v>0.95379084000000003</v>
      </c>
      <c r="F79" s="10">
        <v>0.98096967000000002</v>
      </c>
      <c r="G79" s="10">
        <v>0.99231787000000005</v>
      </c>
      <c r="H79" s="10">
        <v>0.94285461000000004</v>
      </c>
      <c r="I79" s="10">
        <v>0.96633961999999995</v>
      </c>
      <c r="J79" s="4">
        <v>306411</v>
      </c>
      <c r="K79" s="4">
        <v>225886</v>
      </c>
      <c r="L79" s="4">
        <v>80525</v>
      </c>
    </row>
    <row r="80" spans="1:12" x14ac:dyDescent="0.2">
      <c r="A80" s="12" t="s">
        <v>2</v>
      </c>
      <c r="B80" s="9" t="s">
        <v>25</v>
      </c>
      <c r="C80" s="9" t="s">
        <v>8</v>
      </c>
      <c r="D80" s="10">
        <v>0.95059232999999999</v>
      </c>
      <c r="E80" s="10">
        <v>0.93808181999999996</v>
      </c>
      <c r="F80" s="10">
        <v>0.99097502000000004</v>
      </c>
      <c r="G80" s="10">
        <v>0.99635985999999999</v>
      </c>
      <c r="H80" s="10">
        <v>0.92267511000000002</v>
      </c>
      <c r="I80" s="10">
        <v>0.95784356999999998</v>
      </c>
      <c r="J80" s="4">
        <v>306411</v>
      </c>
      <c r="K80" s="4">
        <v>225886</v>
      </c>
      <c r="L80" s="4">
        <v>80525</v>
      </c>
    </row>
    <row r="81" spans="1:12" x14ac:dyDescent="0.2">
      <c r="A81" s="12" t="s">
        <v>2</v>
      </c>
      <c r="B81" s="9" t="s">
        <v>23</v>
      </c>
      <c r="C81" s="9" t="s">
        <v>8</v>
      </c>
      <c r="D81" s="10">
        <v>0.91450036999999995</v>
      </c>
      <c r="E81" s="10">
        <v>0.89019736999999999</v>
      </c>
      <c r="F81" s="10">
        <v>0.90566073000000002</v>
      </c>
      <c r="G81" s="10">
        <v>0.94731226999999996</v>
      </c>
      <c r="H81" s="10">
        <v>0.87948875000000004</v>
      </c>
      <c r="I81" s="10">
        <v>0.90303032999999999</v>
      </c>
      <c r="J81" s="4">
        <v>306411</v>
      </c>
      <c r="K81" s="4">
        <v>225886</v>
      </c>
      <c r="L81" s="4">
        <v>80525</v>
      </c>
    </row>
    <row r="82" spans="1:12" x14ac:dyDescent="0.2">
      <c r="A82" s="12" t="s">
        <v>2</v>
      </c>
      <c r="B82" s="9" t="s">
        <v>15</v>
      </c>
      <c r="C82" s="9" t="s">
        <v>8</v>
      </c>
      <c r="D82" s="10">
        <v>0.48207053</v>
      </c>
      <c r="E82" s="10">
        <v>0.45039575999999998</v>
      </c>
      <c r="F82" s="10">
        <v>0.47987315000000003</v>
      </c>
      <c r="G82" s="10">
        <v>0.73799221999999998</v>
      </c>
      <c r="H82" s="10">
        <v>0.48472245000000003</v>
      </c>
      <c r="I82" s="10">
        <v>0.47987315000000003</v>
      </c>
      <c r="J82" s="4">
        <v>306411</v>
      </c>
      <c r="K82" s="4">
        <v>225886</v>
      </c>
      <c r="L82" s="4">
        <v>80525</v>
      </c>
    </row>
    <row r="83" spans="1:12" x14ac:dyDescent="0.2">
      <c r="A83" s="12" t="s">
        <v>2</v>
      </c>
      <c r="B83" s="9" t="s">
        <v>24</v>
      </c>
      <c r="C83" s="9" t="s">
        <v>9</v>
      </c>
      <c r="D83" s="10">
        <v>0.91997386000000003</v>
      </c>
      <c r="E83" s="10">
        <v>0.88884925999999997</v>
      </c>
      <c r="F83" s="10">
        <v>0.92533030999999999</v>
      </c>
      <c r="G83" s="10">
        <v>0.96486285000000005</v>
      </c>
      <c r="H83" s="10">
        <v>0.87762428999999997</v>
      </c>
      <c r="I83" s="10">
        <v>0.90194434000000001</v>
      </c>
      <c r="J83" s="4">
        <v>7444</v>
      </c>
      <c r="K83" s="4">
        <v>5733</v>
      </c>
      <c r="L83" s="4">
        <v>1711</v>
      </c>
    </row>
    <row r="84" spans="1:12" x14ac:dyDescent="0.2">
      <c r="A84" s="12" t="s">
        <v>2</v>
      </c>
      <c r="B84" s="9" t="s">
        <v>25</v>
      </c>
      <c r="C84" s="9" t="s">
        <v>9</v>
      </c>
      <c r="D84" s="10">
        <v>0.88247850999999999</v>
      </c>
      <c r="E84" s="10">
        <v>0.84611773000000001</v>
      </c>
      <c r="F84" s="10">
        <v>0.93105800000000005</v>
      </c>
      <c r="G84" s="10">
        <v>0.97066574999999999</v>
      </c>
      <c r="H84" s="10">
        <v>0.82821787999999996</v>
      </c>
      <c r="I84" s="10">
        <v>0.87212924999999997</v>
      </c>
      <c r="J84" s="4">
        <v>7444</v>
      </c>
      <c r="K84" s="4">
        <v>5733</v>
      </c>
      <c r="L84" s="4">
        <v>1711</v>
      </c>
    </row>
    <row r="85" spans="1:12" x14ac:dyDescent="0.2">
      <c r="A85" s="12" t="s">
        <v>2</v>
      </c>
      <c r="B85" s="9" t="s">
        <v>0</v>
      </c>
      <c r="C85" s="9" t="s">
        <v>9</v>
      </c>
      <c r="D85" s="10">
        <v>0.87209959999999997</v>
      </c>
      <c r="E85" s="10">
        <v>0.81728007000000003</v>
      </c>
      <c r="F85" s="10">
        <v>0.85881054000000001</v>
      </c>
      <c r="G85" s="10">
        <v>0.93205950000000004</v>
      </c>
      <c r="H85" s="10">
        <v>0.81514902</v>
      </c>
      <c r="I85" s="10">
        <v>0.81948525999999999</v>
      </c>
      <c r="J85" s="4">
        <v>7444</v>
      </c>
      <c r="K85" s="4">
        <v>5733</v>
      </c>
      <c r="L85" s="4">
        <v>1711</v>
      </c>
    </row>
    <row r="86" spans="1:12" x14ac:dyDescent="0.2">
      <c r="A86" s="12" t="s">
        <v>2</v>
      </c>
      <c r="B86" s="9" t="s">
        <v>23</v>
      </c>
      <c r="C86" s="9" t="s">
        <v>9</v>
      </c>
      <c r="D86" s="10">
        <v>0.85203536999999996</v>
      </c>
      <c r="E86" s="10">
        <v>0.79795008999999995</v>
      </c>
      <c r="F86" s="10">
        <v>0.80704712000000001</v>
      </c>
      <c r="G86" s="10">
        <v>0.89829406000000001</v>
      </c>
      <c r="H86" s="10">
        <v>0.78825073999999995</v>
      </c>
      <c r="I86" s="10">
        <v>0.80985209000000002</v>
      </c>
      <c r="J86" s="4">
        <v>7444</v>
      </c>
      <c r="K86" s="4">
        <v>5733</v>
      </c>
      <c r="L86" s="4">
        <v>1711</v>
      </c>
    </row>
    <row r="87" spans="1:12" x14ac:dyDescent="0.2">
      <c r="A87" s="12" t="s">
        <v>2</v>
      </c>
      <c r="B87" s="9" t="s">
        <v>15</v>
      </c>
      <c r="C87" s="9" t="s">
        <v>9</v>
      </c>
      <c r="D87" s="10">
        <v>0.50210854999999999</v>
      </c>
      <c r="E87" s="10">
        <v>0.46655219999999997</v>
      </c>
      <c r="F87" s="10">
        <v>0.50702568000000003</v>
      </c>
      <c r="G87" s="10">
        <v>0.76633983000000006</v>
      </c>
      <c r="H87" s="10">
        <v>0.50507082000000003</v>
      </c>
      <c r="I87" s="10">
        <v>0.50702568000000003</v>
      </c>
      <c r="J87" s="4">
        <v>7444</v>
      </c>
      <c r="K87" s="4">
        <v>5733</v>
      </c>
      <c r="L87" s="4">
        <v>1711</v>
      </c>
    </row>
    <row r="88" spans="1:12" x14ac:dyDescent="0.2">
      <c r="A88" s="12" t="s">
        <v>2</v>
      </c>
      <c r="B88" s="9" t="s">
        <v>0</v>
      </c>
      <c r="C88" s="9" t="s">
        <v>22</v>
      </c>
      <c r="D88" s="10">
        <v>0.97473125000000005</v>
      </c>
      <c r="E88" s="10">
        <v>0.97432554999999998</v>
      </c>
      <c r="F88" s="10">
        <v>0.99025547999999997</v>
      </c>
      <c r="G88" s="10">
        <v>0.98887064999999996</v>
      </c>
      <c r="H88" s="10">
        <v>0.97312352999999996</v>
      </c>
      <c r="I88" s="10">
        <v>0.97577115999999997</v>
      </c>
      <c r="J88" s="4">
        <v>180883</v>
      </c>
      <c r="K88" s="4">
        <v>102821</v>
      </c>
      <c r="L88" s="4">
        <v>78062</v>
      </c>
    </row>
    <row r="89" spans="1:12" x14ac:dyDescent="0.2">
      <c r="A89" s="12" t="s">
        <v>2</v>
      </c>
      <c r="B89" s="9" t="s">
        <v>24</v>
      </c>
      <c r="C89" s="9" t="s">
        <v>22</v>
      </c>
      <c r="D89" s="10">
        <v>0.96360802000000001</v>
      </c>
      <c r="E89" s="10">
        <v>0.96271085999999995</v>
      </c>
      <c r="F89" s="10">
        <v>0.97890390999999999</v>
      </c>
      <c r="G89" s="10">
        <v>0.98305816999999995</v>
      </c>
      <c r="H89" s="10">
        <v>0.96119069999999995</v>
      </c>
      <c r="I89" s="10">
        <v>0.96449092999999997</v>
      </c>
      <c r="J89" s="4">
        <v>180883</v>
      </c>
      <c r="K89" s="4">
        <v>102821</v>
      </c>
      <c r="L89" s="4">
        <v>78062</v>
      </c>
    </row>
    <row r="90" spans="1:12" x14ac:dyDescent="0.2">
      <c r="A90" s="12" t="s">
        <v>2</v>
      </c>
      <c r="B90" s="9" t="s">
        <v>25</v>
      </c>
      <c r="C90" s="9" t="s">
        <v>22</v>
      </c>
      <c r="D90" s="10">
        <v>0.95146322000000005</v>
      </c>
      <c r="E90" s="10">
        <v>0.95067807999999998</v>
      </c>
      <c r="F90" s="10">
        <v>0.98801788999999995</v>
      </c>
      <c r="G90" s="10">
        <v>0.98983736</v>
      </c>
      <c r="H90" s="10">
        <v>0.94850250000000003</v>
      </c>
      <c r="I90" s="10">
        <v>0.95396110999999995</v>
      </c>
      <c r="J90" s="4">
        <v>180883</v>
      </c>
      <c r="K90" s="4">
        <v>102821</v>
      </c>
      <c r="L90" s="4">
        <v>78062</v>
      </c>
    </row>
    <row r="91" spans="1:12" x14ac:dyDescent="0.2">
      <c r="A91" s="12" t="s">
        <v>2</v>
      </c>
      <c r="B91" s="9" t="s">
        <v>23</v>
      </c>
      <c r="C91" s="9" t="s">
        <v>22</v>
      </c>
      <c r="D91" s="10">
        <v>0.90519976999999996</v>
      </c>
      <c r="E91" s="10">
        <v>0.90224444000000004</v>
      </c>
      <c r="F91" s="10">
        <v>0.90487194000000004</v>
      </c>
      <c r="G91" s="10">
        <v>0.89720102999999995</v>
      </c>
      <c r="H91" s="10">
        <v>0.90338468000000005</v>
      </c>
      <c r="I91" s="10">
        <v>0.90121525999999996</v>
      </c>
      <c r="J91" s="4">
        <v>180883</v>
      </c>
      <c r="K91" s="4">
        <v>102821</v>
      </c>
      <c r="L91" s="4">
        <v>78062</v>
      </c>
    </row>
    <row r="92" spans="1:12" x14ac:dyDescent="0.2">
      <c r="A92" s="12" t="s">
        <v>2</v>
      </c>
      <c r="B92" s="9" t="s">
        <v>15</v>
      </c>
      <c r="C92" s="9" t="s">
        <v>22</v>
      </c>
      <c r="D92" s="10">
        <v>0.48186828999999998</v>
      </c>
      <c r="E92" s="10">
        <v>0.47916511000000001</v>
      </c>
      <c r="F92" s="10">
        <v>0.48162291000000002</v>
      </c>
      <c r="G92" s="10">
        <v>0.56433778000000001</v>
      </c>
      <c r="H92" s="10">
        <v>0.48201506999999999</v>
      </c>
      <c r="I92" s="10">
        <v>0.48162291000000002</v>
      </c>
      <c r="J92" s="4">
        <v>180883</v>
      </c>
      <c r="K92" s="4">
        <v>102821</v>
      </c>
      <c r="L92" s="4">
        <v>78062</v>
      </c>
    </row>
    <row r="93" spans="1:12" x14ac:dyDescent="0.2">
      <c r="A93" s="12" t="s">
        <v>2</v>
      </c>
      <c r="B93" s="9" t="s">
        <v>0</v>
      </c>
      <c r="C93" s="9" t="s">
        <v>19</v>
      </c>
      <c r="D93" s="10">
        <v>0.97825262000000002</v>
      </c>
      <c r="E93" s="10">
        <v>0.97757083</v>
      </c>
      <c r="F93" s="10">
        <v>0.99239699000000003</v>
      </c>
      <c r="G93" s="10">
        <v>0.99217560000000005</v>
      </c>
      <c r="H93" s="10">
        <v>0.97579450000000001</v>
      </c>
      <c r="I93" s="10">
        <v>0.97961120000000002</v>
      </c>
      <c r="J93" s="4">
        <v>101003</v>
      </c>
      <c r="K93" s="4">
        <v>59981</v>
      </c>
      <c r="L93" s="4">
        <v>41022</v>
      </c>
    </row>
    <row r="94" spans="1:12" x14ac:dyDescent="0.2">
      <c r="A94" s="12" t="s">
        <v>2</v>
      </c>
      <c r="B94" s="9" t="s">
        <v>24</v>
      </c>
      <c r="C94" s="9" t="s">
        <v>19</v>
      </c>
      <c r="D94" s="10">
        <v>0.96337415000000004</v>
      </c>
      <c r="E94" s="10">
        <v>0.96186022999999998</v>
      </c>
      <c r="F94" s="10">
        <v>0.97980135999999995</v>
      </c>
      <c r="G94" s="10">
        <v>0.98555839999999995</v>
      </c>
      <c r="H94" s="10">
        <v>0.95921131000000004</v>
      </c>
      <c r="I94" s="10">
        <v>0.96500209000000003</v>
      </c>
      <c r="J94" s="4">
        <v>101003</v>
      </c>
      <c r="K94" s="4">
        <v>59981</v>
      </c>
      <c r="L94" s="4">
        <v>41022</v>
      </c>
    </row>
    <row r="95" spans="1:12" x14ac:dyDescent="0.2">
      <c r="A95" s="12" t="s">
        <v>2</v>
      </c>
      <c r="B95" s="9" t="s">
        <v>25</v>
      </c>
      <c r="C95" s="9" t="s">
        <v>19</v>
      </c>
      <c r="D95" s="10">
        <v>0.95057577000000004</v>
      </c>
      <c r="E95" s="10">
        <v>0.94908700999999995</v>
      </c>
      <c r="F95" s="10">
        <v>0.98906755000000002</v>
      </c>
      <c r="G95" s="10">
        <v>0.99144372999999997</v>
      </c>
      <c r="H95" s="10">
        <v>0.94540780000000002</v>
      </c>
      <c r="I95" s="10">
        <v>0.95444443999999995</v>
      </c>
      <c r="J95" s="4">
        <v>101003</v>
      </c>
      <c r="K95" s="4">
        <v>59981</v>
      </c>
      <c r="L95" s="4">
        <v>41022</v>
      </c>
    </row>
    <row r="96" spans="1:12" x14ac:dyDescent="0.2">
      <c r="A96" s="12" t="s">
        <v>2</v>
      </c>
      <c r="B96" s="9" t="s">
        <v>23</v>
      </c>
      <c r="C96" s="9" t="s">
        <v>19</v>
      </c>
      <c r="D96" s="10">
        <v>0.90829435999999997</v>
      </c>
      <c r="E96" s="10">
        <v>0.90408875</v>
      </c>
      <c r="F96" s="10">
        <v>0.90727184000000005</v>
      </c>
      <c r="G96" s="10">
        <v>0.90800546999999998</v>
      </c>
      <c r="H96" s="10">
        <v>0.90426090000000003</v>
      </c>
      <c r="I96" s="10">
        <v>0.90391851000000001</v>
      </c>
      <c r="J96" s="4">
        <v>101003</v>
      </c>
      <c r="K96" s="4">
        <v>59981</v>
      </c>
      <c r="L96" s="4">
        <v>41022</v>
      </c>
    </row>
    <row r="97" spans="1:12" x14ac:dyDescent="0.2">
      <c r="A97" s="12" t="s">
        <v>2</v>
      </c>
      <c r="B97" s="9" t="s">
        <v>15</v>
      </c>
      <c r="C97" s="9" t="s">
        <v>19</v>
      </c>
      <c r="D97" s="10">
        <v>0.48323570999999998</v>
      </c>
      <c r="E97" s="10">
        <v>0.47791612</v>
      </c>
      <c r="F97" s="10">
        <v>0.48198563</v>
      </c>
      <c r="G97" s="10">
        <v>0.58969371999999998</v>
      </c>
      <c r="H97" s="10">
        <v>0.48267859000000002</v>
      </c>
      <c r="I97" s="10">
        <v>0.48198563</v>
      </c>
      <c r="J97" s="4">
        <v>101003</v>
      </c>
      <c r="K97" s="4">
        <v>59981</v>
      </c>
      <c r="L97" s="4">
        <v>41022</v>
      </c>
    </row>
    <row r="98" spans="1:12" x14ac:dyDescent="0.2">
      <c r="A98" s="12" t="s">
        <v>2</v>
      </c>
      <c r="B98" s="9" t="s">
        <v>0</v>
      </c>
      <c r="C98" s="9" t="s">
        <v>21</v>
      </c>
      <c r="D98" s="10">
        <v>0.96572809000000004</v>
      </c>
      <c r="E98" s="10">
        <v>0.92265220000000003</v>
      </c>
      <c r="F98" s="10">
        <v>0.97916917000000003</v>
      </c>
      <c r="G98" s="10">
        <v>0.99544336</v>
      </c>
      <c r="H98" s="10">
        <v>0.89121927999999995</v>
      </c>
      <c r="I98" s="10">
        <v>0.96261865999999996</v>
      </c>
      <c r="J98" s="4">
        <v>308689</v>
      </c>
      <c r="K98" s="4">
        <v>273412</v>
      </c>
      <c r="L98" s="4">
        <v>35277</v>
      </c>
    </row>
    <row r="99" spans="1:12" x14ac:dyDescent="0.2">
      <c r="A99" s="12" t="s">
        <v>2</v>
      </c>
      <c r="B99" s="9" t="s">
        <v>24</v>
      </c>
      <c r="C99" s="9" t="s">
        <v>21</v>
      </c>
      <c r="D99" s="10">
        <v>0.96083870999999998</v>
      </c>
      <c r="E99" s="10">
        <v>0.91144276999999996</v>
      </c>
      <c r="F99" s="10">
        <v>0.97346113000000001</v>
      </c>
      <c r="G99" s="10">
        <v>0.99518748000000001</v>
      </c>
      <c r="H99" s="10">
        <v>0.87639535999999996</v>
      </c>
      <c r="I99" s="10">
        <v>0.95789226000000005</v>
      </c>
      <c r="J99" s="4">
        <v>308689</v>
      </c>
      <c r="K99" s="4">
        <v>273412</v>
      </c>
      <c r="L99" s="4">
        <v>35277</v>
      </c>
    </row>
    <row r="100" spans="1:12" x14ac:dyDescent="0.2">
      <c r="A100" s="12" t="s">
        <v>2</v>
      </c>
      <c r="B100" s="9" t="s">
        <v>25</v>
      </c>
      <c r="C100" s="9" t="s">
        <v>21</v>
      </c>
      <c r="D100" s="10">
        <v>0.94497618000000005</v>
      </c>
      <c r="E100" s="10">
        <v>0.88333613</v>
      </c>
      <c r="F100" s="10">
        <v>0.98229758</v>
      </c>
      <c r="G100" s="10">
        <v>0.99691976000000004</v>
      </c>
      <c r="H100" s="10">
        <v>0.84073335999999999</v>
      </c>
      <c r="I100" s="10">
        <v>0.94766570999999999</v>
      </c>
      <c r="J100" s="4">
        <v>308689</v>
      </c>
      <c r="K100" s="4">
        <v>273412</v>
      </c>
      <c r="L100" s="4">
        <v>35277</v>
      </c>
    </row>
    <row r="101" spans="1:12" x14ac:dyDescent="0.2">
      <c r="A101" s="12" t="s">
        <v>2</v>
      </c>
      <c r="B101" s="9" t="s">
        <v>23</v>
      </c>
      <c r="C101" s="9" t="s">
        <v>21</v>
      </c>
      <c r="D101" s="10">
        <v>0.92071245000000002</v>
      </c>
      <c r="E101" s="10">
        <v>0.82686040000000005</v>
      </c>
      <c r="F101" s="10">
        <v>0.89051822999999997</v>
      </c>
      <c r="G101" s="10">
        <v>0.97552057999999997</v>
      </c>
      <c r="H101" s="10">
        <v>0.78803604999999999</v>
      </c>
      <c r="I101" s="10">
        <v>0.88811397000000003</v>
      </c>
      <c r="J101" s="4">
        <v>308689</v>
      </c>
      <c r="K101" s="4">
        <v>273412</v>
      </c>
      <c r="L101" s="4">
        <v>35277</v>
      </c>
    </row>
    <row r="102" spans="1:12" x14ac:dyDescent="0.2">
      <c r="A102" s="12" t="s">
        <v>2</v>
      </c>
      <c r="B102" s="9" t="s">
        <v>15</v>
      </c>
      <c r="C102" s="9" t="s">
        <v>21</v>
      </c>
      <c r="D102" s="10">
        <v>0.48695195000000002</v>
      </c>
      <c r="E102" s="10">
        <v>0.40515434</v>
      </c>
      <c r="F102" s="10">
        <v>0.49196069999999997</v>
      </c>
      <c r="G102" s="10">
        <v>0.8818724</v>
      </c>
      <c r="H102" s="10">
        <v>0.49668851000000003</v>
      </c>
      <c r="I102" s="10">
        <v>0.49196069999999997</v>
      </c>
      <c r="J102" s="4">
        <v>308689</v>
      </c>
      <c r="K102" s="4">
        <v>273412</v>
      </c>
      <c r="L102" s="4">
        <v>35277</v>
      </c>
    </row>
    <row r="103" spans="1:12" x14ac:dyDescent="0.2">
      <c r="A103" s="12" t="s">
        <v>2</v>
      </c>
      <c r="B103" s="9" t="s">
        <v>0</v>
      </c>
      <c r="C103" s="9" t="s">
        <v>20</v>
      </c>
      <c r="D103" s="10">
        <v>0.95809001999999999</v>
      </c>
      <c r="E103" s="10">
        <v>0.86179351000000004</v>
      </c>
      <c r="F103" s="10">
        <v>0.95898581999999999</v>
      </c>
      <c r="G103" s="10">
        <v>0.99509066000000002</v>
      </c>
      <c r="H103" s="10">
        <v>0.81155538999999999</v>
      </c>
      <c r="I103" s="10">
        <v>0.93910004000000002</v>
      </c>
      <c r="J103" s="4">
        <v>171868</v>
      </c>
      <c r="K103" s="4">
        <v>160061</v>
      </c>
      <c r="L103" s="4">
        <v>11807</v>
      </c>
    </row>
    <row r="104" spans="1:12" x14ac:dyDescent="0.2">
      <c r="A104" s="12" t="s">
        <v>2</v>
      </c>
      <c r="B104" s="9" t="s">
        <v>24</v>
      </c>
      <c r="C104" s="9" t="s">
        <v>20</v>
      </c>
      <c r="D104" s="10">
        <v>0.94492293000000005</v>
      </c>
      <c r="E104" s="10">
        <v>0.82577966000000003</v>
      </c>
      <c r="F104" s="10">
        <v>0.95381536</v>
      </c>
      <c r="G104" s="10">
        <v>0.99509981999999997</v>
      </c>
      <c r="H104" s="10">
        <v>0.76724764000000001</v>
      </c>
      <c r="I104" s="10">
        <v>0.93542572999999996</v>
      </c>
      <c r="J104" s="4">
        <v>171868</v>
      </c>
      <c r="K104" s="4">
        <v>160061</v>
      </c>
      <c r="L104" s="4">
        <v>11807</v>
      </c>
    </row>
    <row r="105" spans="1:12" x14ac:dyDescent="0.2">
      <c r="A105" s="12" t="s">
        <v>2</v>
      </c>
      <c r="B105" s="9" t="s">
        <v>25</v>
      </c>
      <c r="C105" s="9" t="s">
        <v>20</v>
      </c>
      <c r="D105" s="10">
        <v>0.92221414000000002</v>
      </c>
      <c r="E105" s="10">
        <v>0.78768373999999997</v>
      </c>
      <c r="F105" s="10">
        <v>0.96623903</v>
      </c>
      <c r="G105" s="10">
        <v>0.99662618000000003</v>
      </c>
      <c r="H105" s="10">
        <v>0.7297941</v>
      </c>
      <c r="I105" s="10">
        <v>0.92147140999999999</v>
      </c>
      <c r="J105" s="4">
        <v>171868</v>
      </c>
      <c r="K105" s="4">
        <v>160061</v>
      </c>
      <c r="L105" s="4">
        <v>11807</v>
      </c>
    </row>
    <row r="106" spans="1:12" x14ac:dyDescent="0.2">
      <c r="A106" s="12" t="s">
        <v>2</v>
      </c>
      <c r="B106" s="9" t="s">
        <v>23</v>
      </c>
      <c r="C106" s="9" t="s">
        <v>20</v>
      </c>
      <c r="D106" s="10">
        <v>0.91750584000000002</v>
      </c>
      <c r="E106" s="10">
        <v>0.75455905999999995</v>
      </c>
      <c r="F106" s="10">
        <v>0.86480332000000004</v>
      </c>
      <c r="G106" s="10">
        <v>0.98253363999999999</v>
      </c>
      <c r="H106" s="10">
        <v>0.70467592000000001</v>
      </c>
      <c r="I106" s="10">
        <v>0.86380791000000001</v>
      </c>
      <c r="J106" s="4">
        <v>171868</v>
      </c>
      <c r="K106" s="4">
        <v>160061</v>
      </c>
      <c r="L106" s="4">
        <v>11807</v>
      </c>
    </row>
    <row r="107" spans="1:12" x14ac:dyDescent="0.2">
      <c r="A107" s="12" t="s">
        <v>2</v>
      </c>
      <c r="B107" s="9" t="s">
        <v>15</v>
      </c>
      <c r="C107" s="9" t="s">
        <v>20</v>
      </c>
      <c r="D107" s="10">
        <v>0.45300775999999998</v>
      </c>
      <c r="E107" s="10">
        <v>0.35963530999999999</v>
      </c>
      <c r="F107" s="10">
        <v>0.48939136999999999</v>
      </c>
      <c r="G107" s="10">
        <v>0.93172807999999996</v>
      </c>
      <c r="H107" s="10">
        <v>0.49732110000000002</v>
      </c>
      <c r="I107" s="10">
        <v>0.48939136999999999</v>
      </c>
      <c r="J107" s="4">
        <v>171868</v>
      </c>
      <c r="K107" s="4">
        <v>160061</v>
      </c>
      <c r="L107" s="4">
        <v>11807</v>
      </c>
    </row>
    <row r="108" spans="1:12" x14ac:dyDescent="0.2">
      <c r="A108" s="12" t="s">
        <v>2</v>
      </c>
      <c r="B108" s="9" t="s">
        <v>0</v>
      </c>
      <c r="C108" s="9" t="s">
        <v>63</v>
      </c>
      <c r="D108" s="10">
        <v>0.98748530999999995</v>
      </c>
      <c r="E108" s="10">
        <v>0.97914062000000002</v>
      </c>
      <c r="F108" s="10">
        <v>0.99050243999999998</v>
      </c>
      <c r="G108" s="10">
        <v>0.96856452999999998</v>
      </c>
      <c r="H108" s="10">
        <v>0.97612339000000004</v>
      </c>
      <c r="I108" s="10">
        <v>0.9822265</v>
      </c>
      <c r="J108" s="4">
        <v>83404</v>
      </c>
      <c r="K108" s="4">
        <v>15623</v>
      </c>
      <c r="L108" s="4">
        <v>67781</v>
      </c>
    </row>
    <row r="109" spans="1:12" x14ac:dyDescent="0.2">
      <c r="A109" s="12" t="s">
        <v>2</v>
      </c>
      <c r="B109" s="9" t="s">
        <v>24</v>
      </c>
      <c r="C109" s="9" t="s">
        <v>63</v>
      </c>
      <c r="D109" s="10">
        <v>0.96809721000000004</v>
      </c>
      <c r="E109" s="10">
        <v>0.95175341000000002</v>
      </c>
      <c r="F109" s="10">
        <v>0.97593026999999999</v>
      </c>
      <c r="G109" s="10">
        <v>0.94277632</v>
      </c>
      <c r="H109" s="10">
        <v>0.94265947000000005</v>
      </c>
      <c r="I109" s="10">
        <v>0.96165624000000005</v>
      </c>
      <c r="J109" s="4">
        <v>83404</v>
      </c>
      <c r="K109" s="4">
        <v>15623</v>
      </c>
      <c r="L109" s="4">
        <v>67781</v>
      </c>
    </row>
    <row r="110" spans="1:12" x14ac:dyDescent="0.2">
      <c r="A110" s="12" t="s">
        <v>2</v>
      </c>
      <c r="B110" s="9" t="s">
        <v>25</v>
      </c>
      <c r="C110" s="9" t="s">
        <v>63</v>
      </c>
      <c r="D110" s="10">
        <v>0.96325236999999997</v>
      </c>
      <c r="E110" s="10">
        <v>0.94050456999999998</v>
      </c>
      <c r="F110" s="10">
        <v>0.98352516999999995</v>
      </c>
      <c r="G110" s="10">
        <v>0.94750946999999996</v>
      </c>
      <c r="H110" s="10">
        <v>0.94031354</v>
      </c>
      <c r="I110" s="10">
        <v>0.94069592000000002</v>
      </c>
      <c r="J110" s="4">
        <v>83404</v>
      </c>
      <c r="K110" s="4">
        <v>15623</v>
      </c>
      <c r="L110" s="4">
        <v>67781</v>
      </c>
    </row>
    <row r="111" spans="1:12" x14ac:dyDescent="0.2">
      <c r="A111" s="12" t="s">
        <v>2</v>
      </c>
      <c r="B111" s="9" t="s">
        <v>23</v>
      </c>
      <c r="C111" s="9" t="s">
        <v>63</v>
      </c>
      <c r="D111" s="10">
        <v>0.88889359999999995</v>
      </c>
      <c r="E111" s="10">
        <v>0.84176196999999997</v>
      </c>
      <c r="F111" s="10">
        <v>0.89650684999999997</v>
      </c>
      <c r="G111" s="10">
        <v>0.61462032</v>
      </c>
      <c r="H111" s="10">
        <v>0.81243580999999998</v>
      </c>
      <c r="I111" s="10">
        <v>0.89326125999999995</v>
      </c>
      <c r="J111" s="4">
        <v>83404</v>
      </c>
      <c r="K111" s="4">
        <v>15623</v>
      </c>
      <c r="L111" s="4">
        <v>67781</v>
      </c>
    </row>
    <row r="112" spans="1:12" x14ac:dyDescent="0.2">
      <c r="A112" s="12" t="s">
        <v>2</v>
      </c>
      <c r="B112" s="9" t="s">
        <v>15</v>
      </c>
      <c r="C112" s="9" t="s">
        <v>63</v>
      </c>
      <c r="D112" s="10">
        <v>0.47727375999999999</v>
      </c>
      <c r="E112" s="10">
        <v>0.43206088999999998</v>
      </c>
      <c r="F112" s="10">
        <v>0.48643542000000001</v>
      </c>
      <c r="G112" s="10">
        <v>0.1904921</v>
      </c>
      <c r="H112" s="10">
        <v>0.49147869999999999</v>
      </c>
      <c r="I112" s="10">
        <v>0.48643542000000001</v>
      </c>
      <c r="J112" s="4">
        <v>83404</v>
      </c>
      <c r="K112" s="4">
        <v>15623</v>
      </c>
      <c r="L112" s="4">
        <v>67781</v>
      </c>
    </row>
    <row r="113" spans="1:12" x14ac:dyDescent="0.2">
      <c r="A113" s="12" t="s">
        <v>2</v>
      </c>
      <c r="B113" s="9" t="s">
        <v>0</v>
      </c>
      <c r="C113" s="9" t="s">
        <v>64</v>
      </c>
      <c r="D113" s="10">
        <v>0.96589740999999996</v>
      </c>
      <c r="E113" s="10">
        <v>0.96054300999999997</v>
      </c>
      <c r="F113" s="10">
        <v>0.98097478000000005</v>
      </c>
      <c r="G113" s="10">
        <v>0.98758765999999998</v>
      </c>
      <c r="H113" s="10">
        <v>0.95621752000000004</v>
      </c>
      <c r="I113" s="10">
        <v>0.96525099000000003</v>
      </c>
      <c r="J113" s="4">
        <v>61547</v>
      </c>
      <c r="K113" s="4">
        <v>42220</v>
      </c>
      <c r="L113" s="4">
        <v>19327</v>
      </c>
    </row>
    <row r="114" spans="1:12" x14ac:dyDescent="0.2">
      <c r="A114" s="12" t="s">
        <v>2</v>
      </c>
      <c r="B114" s="9" t="s">
        <v>24</v>
      </c>
      <c r="C114" s="9" t="s">
        <v>64</v>
      </c>
      <c r="D114" s="10">
        <v>0.95710013999999999</v>
      </c>
      <c r="E114" s="10">
        <v>0.94937685999999999</v>
      </c>
      <c r="F114" s="10">
        <v>0.97290622000000004</v>
      </c>
      <c r="G114" s="10">
        <v>0.98537408999999998</v>
      </c>
      <c r="H114" s="10">
        <v>0.94289860000000003</v>
      </c>
      <c r="I114" s="10">
        <v>0.95668553000000001</v>
      </c>
      <c r="J114" s="4">
        <v>61547</v>
      </c>
      <c r="K114" s="4">
        <v>42220</v>
      </c>
      <c r="L114" s="4">
        <v>19327</v>
      </c>
    </row>
    <row r="115" spans="1:12" x14ac:dyDescent="0.2">
      <c r="A115" s="12" t="s">
        <v>2</v>
      </c>
      <c r="B115" s="9" t="s">
        <v>25</v>
      </c>
      <c r="C115" s="9" t="s">
        <v>64</v>
      </c>
      <c r="D115" s="10">
        <v>0.93492394999999995</v>
      </c>
      <c r="E115" s="10">
        <v>0.92580985999999998</v>
      </c>
      <c r="F115" s="10">
        <v>0.97781965000000004</v>
      </c>
      <c r="G115" s="10">
        <v>0.98773575999999996</v>
      </c>
      <c r="H115" s="10">
        <v>0.91554787000000004</v>
      </c>
      <c r="I115" s="10">
        <v>0.93927285999999999</v>
      </c>
      <c r="J115" s="4">
        <v>61547</v>
      </c>
      <c r="K115" s="4">
        <v>42220</v>
      </c>
      <c r="L115" s="4">
        <v>19327</v>
      </c>
    </row>
    <row r="116" spans="1:12" x14ac:dyDescent="0.2">
      <c r="A116" s="12" t="s">
        <v>2</v>
      </c>
      <c r="B116" s="9" t="s">
        <v>23</v>
      </c>
      <c r="C116" s="9" t="s">
        <v>64</v>
      </c>
      <c r="D116" s="10">
        <v>0.90037310999999998</v>
      </c>
      <c r="E116" s="10">
        <v>0.88190568000000003</v>
      </c>
      <c r="F116" s="10">
        <v>0.88983888</v>
      </c>
      <c r="G116" s="10">
        <v>0.92441549999999995</v>
      </c>
      <c r="H116" s="10">
        <v>0.87775375</v>
      </c>
      <c r="I116" s="10">
        <v>0.88646605000000001</v>
      </c>
      <c r="J116" s="4">
        <v>61547</v>
      </c>
      <c r="K116" s="4">
        <v>42220</v>
      </c>
      <c r="L116" s="4">
        <v>19327</v>
      </c>
    </row>
    <row r="117" spans="1:12" x14ac:dyDescent="0.2">
      <c r="A117" s="12" t="s">
        <v>2</v>
      </c>
      <c r="B117" s="9" t="s">
        <v>15</v>
      </c>
      <c r="C117" s="9" t="s">
        <v>64</v>
      </c>
      <c r="D117" s="10">
        <v>0.48234332000000002</v>
      </c>
      <c r="E117" s="10">
        <v>0.4651015</v>
      </c>
      <c r="F117" s="10">
        <v>0.48663155000000002</v>
      </c>
      <c r="G117" s="10">
        <v>0.69016076999999998</v>
      </c>
      <c r="H117" s="10">
        <v>0.48866817000000001</v>
      </c>
      <c r="I117" s="10">
        <v>0.48663155000000002</v>
      </c>
      <c r="J117" s="4">
        <v>61547</v>
      </c>
      <c r="K117" s="4">
        <v>42220</v>
      </c>
      <c r="L117" s="4">
        <v>19327</v>
      </c>
    </row>
    <row r="118" spans="1:12" x14ac:dyDescent="0.2">
      <c r="A118" s="12" t="s">
        <v>2</v>
      </c>
      <c r="B118" s="9" t="s">
        <v>0</v>
      </c>
      <c r="C118" s="9" t="s">
        <v>65</v>
      </c>
      <c r="D118" s="10">
        <v>0.96727596999999998</v>
      </c>
      <c r="E118" s="10">
        <v>0.95032393000000004</v>
      </c>
      <c r="F118" s="10">
        <v>0.97924840999999996</v>
      </c>
      <c r="G118" s="10">
        <v>0.99096368000000001</v>
      </c>
      <c r="H118" s="10">
        <v>0.93672613999999998</v>
      </c>
      <c r="I118" s="10">
        <v>0.96581108999999998</v>
      </c>
      <c r="J118" s="4">
        <v>50760</v>
      </c>
      <c r="K118" s="4">
        <v>40520</v>
      </c>
      <c r="L118" s="4">
        <v>10240</v>
      </c>
    </row>
    <row r="119" spans="1:12" x14ac:dyDescent="0.2">
      <c r="A119" s="12" t="s">
        <v>2</v>
      </c>
      <c r="B119" s="9" t="s">
        <v>24</v>
      </c>
      <c r="C119" s="9" t="s">
        <v>65</v>
      </c>
      <c r="D119" s="10">
        <v>0.95566211999999995</v>
      </c>
      <c r="E119" s="10">
        <v>0.93139364000000002</v>
      </c>
      <c r="F119" s="10">
        <v>0.96840842999999999</v>
      </c>
      <c r="G119" s="10">
        <v>0.98943877999999996</v>
      </c>
      <c r="H119" s="10">
        <v>0.91284672</v>
      </c>
      <c r="I119" s="10">
        <v>0.95376799999999995</v>
      </c>
      <c r="J119" s="4">
        <v>50760</v>
      </c>
      <c r="K119" s="4">
        <v>40520</v>
      </c>
      <c r="L119" s="4">
        <v>10240</v>
      </c>
    </row>
    <row r="120" spans="1:12" x14ac:dyDescent="0.2">
      <c r="A120" s="12" t="s">
        <v>2</v>
      </c>
      <c r="B120" s="9" t="s">
        <v>25</v>
      </c>
      <c r="C120" s="9" t="s">
        <v>65</v>
      </c>
      <c r="D120" s="10">
        <v>0.93477732000000002</v>
      </c>
      <c r="E120" s="10">
        <v>0.90511244999999996</v>
      </c>
      <c r="F120" s="10">
        <v>0.9806262</v>
      </c>
      <c r="G120" s="10">
        <v>0.99401152000000004</v>
      </c>
      <c r="H120" s="10">
        <v>0.87915578999999999</v>
      </c>
      <c r="I120" s="10">
        <v>0.94154338999999998</v>
      </c>
      <c r="J120" s="4">
        <v>50760</v>
      </c>
      <c r="K120" s="4">
        <v>40520</v>
      </c>
      <c r="L120" s="4">
        <v>10240</v>
      </c>
    </row>
    <row r="121" spans="1:12" x14ac:dyDescent="0.2">
      <c r="A121" s="12" t="s">
        <v>2</v>
      </c>
      <c r="B121" s="9" t="s">
        <v>23</v>
      </c>
      <c r="C121" s="9" t="s">
        <v>65</v>
      </c>
      <c r="D121" s="10">
        <v>0.91140710000000003</v>
      </c>
      <c r="E121" s="10">
        <v>0.86457618000000003</v>
      </c>
      <c r="F121" s="10">
        <v>0.89387127</v>
      </c>
      <c r="G121" s="10">
        <v>0.95696705999999998</v>
      </c>
      <c r="H121" s="10">
        <v>0.84466357999999997</v>
      </c>
      <c r="I121" s="10">
        <v>0.89052644999999997</v>
      </c>
      <c r="J121" s="4">
        <v>50760</v>
      </c>
      <c r="K121" s="4">
        <v>40520</v>
      </c>
      <c r="L121" s="4">
        <v>10240</v>
      </c>
    </row>
    <row r="122" spans="1:12" x14ac:dyDescent="0.2">
      <c r="A122" s="12" t="s">
        <v>2</v>
      </c>
      <c r="B122" s="9" t="s">
        <v>15</v>
      </c>
      <c r="C122" s="9" t="s">
        <v>65</v>
      </c>
      <c r="D122" s="10">
        <v>0.47842351</v>
      </c>
      <c r="E122" s="10">
        <v>0.43420879000000001</v>
      </c>
      <c r="F122" s="10">
        <v>0.48661750999999998</v>
      </c>
      <c r="G122" s="10">
        <v>0.79699547999999998</v>
      </c>
      <c r="H122" s="10">
        <v>0.49145813999999999</v>
      </c>
      <c r="I122" s="10">
        <v>0.48661750999999998</v>
      </c>
      <c r="J122" s="4">
        <v>50760</v>
      </c>
      <c r="K122" s="4">
        <v>40520</v>
      </c>
      <c r="L122" s="4">
        <v>10240</v>
      </c>
    </row>
    <row r="123" spans="1:12" x14ac:dyDescent="0.2">
      <c r="A123" s="12" t="s">
        <v>3</v>
      </c>
      <c r="B123" s="9" t="s">
        <v>0</v>
      </c>
      <c r="C123" s="9" t="s">
        <v>16</v>
      </c>
      <c r="D123" s="10">
        <v>0.96897553000000003</v>
      </c>
      <c r="E123" s="10">
        <v>0.95153504</v>
      </c>
      <c r="F123" s="10">
        <v>0.97806873000000005</v>
      </c>
      <c r="G123" s="10">
        <v>0.94285618000000004</v>
      </c>
      <c r="H123" s="10">
        <v>0.94107954000000005</v>
      </c>
      <c r="I123" s="10">
        <v>0.96302140999999997</v>
      </c>
      <c r="J123" s="4">
        <v>244317</v>
      </c>
      <c r="K123" s="4">
        <v>49778</v>
      </c>
      <c r="L123" s="4">
        <v>194539</v>
      </c>
    </row>
    <row r="124" spans="1:12" x14ac:dyDescent="0.2">
      <c r="A124" s="12" t="s">
        <v>3</v>
      </c>
      <c r="B124" s="9" t="s">
        <v>24</v>
      </c>
      <c r="C124" s="9" t="s">
        <v>16</v>
      </c>
      <c r="D124" s="10">
        <v>0.96327233999999995</v>
      </c>
      <c r="E124" s="10">
        <v>0.94339251000000002</v>
      </c>
      <c r="F124" s="10">
        <v>0.97608201999999999</v>
      </c>
      <c r="G124" s="10">
        <v>0.93659179000000004</v>
      </c>
      <c r="H124" s="10">
        <v>0.92967253999999999</v>
      </c>
      <c r="I124" s="10">
        <v>0.95903318000000004</v>
      </c>
      <c r="J124" s="4">
        <v>244317</v>
      </c>
      <c r="K124" s="4">
        <v>49778</v>
      </c>
      <c r="L124" s="4">
        <v>194539</v>
      </c>
    </row>
    <row r="125" spans="1:12" x14ac:dyDescent="0.2">
      <c r="A125" s="12" t="s">
        <v>3</v>
      </c>
      <c r="B125" s="9" t="s">
        <v>25</v>
      </c>
      <c r="C125" s="9" t="s">
        <v>16</v>
      </c>
      <c r="D125" s="10">
        <v>0.95258801000000004</v>
      </c>
      <c r="E125" s="10">
        <v>0.92832433999999997</v>
      </c>
      <c r="F125" s="10">
        <v>0.97874099000000003</v>
      </c>
      <c r="G125" s="10">
        <v>0.94341339000000002</v>
      </c>
      <c r="H125" s="10">
        <v>0.91138785</v>
      </c>
      <c r="I125" s="10">
        <v>0.94856096999999995</v>
      </c>
      <c r="J125" s="4">
        <v>244317</v>
      </c>
      <c r="K125" s="4">
        <v>49778</v>
      </c>
      <c r="L125" s="4">
        <v>194539</v>
      </c>
    </row>
    <row r="126" spans="1:12" x14ac:dyDescent="0.2">
      <c r="A126" s="12" t="s">
        <v>3</v>
      </c>
      <c r="B126" s="9" t="s">
        <v>23</v>
      </c>
      <c r="C126" s="9" t="s">
        <v>16</v>
      </c>
      <c r="D126" s="10">
        <v>0.88331207</v>
      </c>
      <c r="E126" s="10">
        <v>0.84180354999999996</v>
      </c>
      <c r="F126" s="10">
        <v>0.89318005</v>
      </c>
      <c r="G126" s="10">
        <v>0.59961244000000002</v>
      </c>
      <c r="H126" s="10">
        <v>0.81410484999999999</v>
      </c>
      <c r="I126" s="10">
        <v>0.89280219999999999</v>
      </c>
      <c r="J126" s="4">
        <v>244317</v>
      </c>
      <c r="K126" s="4">
        <v>49778</v>
      </c>
      <c r="L126" s="4">
        <v>194539</v>
      </c>
    </row>
    <row r="127" spans="1:12" x14ac:dyDescent="0.2">
      <c r="A127" s="12" t="s">
        <v>3</v>
      </c>
      <c r="B127" s="9" t="s">
        <v>15</v>
      </c>
      <c r="C127" s="9" t="s">
        <v>16</v>
      </c>
      <c r="D127" s="10">
        <v>0.47737290999999998</v>
      </c>
      <c r="E127" s="10">
        <v>0.44378792</v>
      </c>
      <c r="F127" s="10">
        <v>0.53634588999999999</v>
      </c>
      <c r="G127" s="10">
        <v>0.19599736000000001</v>
      </c>
      <c r="H127" s="10">
        <v>0.52226433000000005</v>
      </c>
      <c r="I127" s="10">
        <v>0.53634588999999999</v>
      </c>
      <c r="J127" s="4">
        <v>244317</v>
      </c>
      <c r="K127" s="4">
        <v>49778</v>
      </c>
      <c r="L127" s="4">
        <v>194539</v>
      </c>
    </row>
    <row r="128" spans="1:12" x14ac:dyDescent="0.2">
      <c r="A128" s="12" t="s">
        <v>3</v>
      </c>
      <c r="B128" s="9" t="s">
        <v>24</v>
      </c>
      <c r="C128" s="9" t="s">
        <v>7</v>
      </c>
      <c r="D128" s="10">
        <v>0.96432483000000002</v>
      </c>
      <c r="E128" s="10">
        <v>0.92921779999999998</v>
      </c>
      <c r="F128" s="10">
        <v>0.97270400999999995</v>
      </c>
      <c r="G128" s="10">
        <v>0.90618083000000005</v>
      </c>
      <c r="H128" s="10">
        <v>0.90733306000000002</v>
      </c>
      <c r="I128" s="10">
        <v>0.95521420999999995</v>
      </c>
      <c r="J128" s="4">
        <v>109895</v>
      </c>
      <c r="K128" s="4">
        <v>16074</v>
      </c>
      <c r="L128" s="4">
        <v>93821</v>
      </c>
    </row>
    <row r="129" spans="1:12" x14ac:dyDescent="0.2">
      <c r="A129" s="12" t="s">
        <v>3</v>
      </c>
      <c r="B129" s="9" t="s">
        <v>0</v>
      </c>
      <c r="C129" s="9" t="s">
        <v>7</v>
      </c>
      <c r="D129" s="10">
        <v>0.95199491999999997</v>
      </c>
      <c r="E129" s="10">
        <v>0.90863605999999997</v>
      </c>
      <c r="F129" s="10">
        <v>0.96216287</v>
      </c>
      <c r="G129" s="10">
        <v>0.85881041999999996</v>
      </c>
      <c r="H129" s="10">
        <v>0.88197144999999999</v>
      </c>
      <c r="I129" s="10">
        <v>0.94243737000000005</v>
      </c>
      <c r="J129" s="4">
        <v>109895</v>
      </c>
      <c r="K129" s="4">
        <v>16074</v>
      </c>
      <c r="L129" s="4">
        <v>93821</v>
      </c>
    </row>
    <row r="130" spans="1:12" x14ac:dyDescent="0.2">
      <c r="A130" s="12" t="s">
        <v>3</v>
      </c>
      <c r="B130" s="9" t="s">
        <v>25</v>
      </c>
      <c r="C130" s="9" t="s">
        <v>7</v>
      </c>
      <c r="D130" s="10">
        <v>0.94378035000000005</v>
      </c>
      <c r="E130" s="10">
        <v>0.89561754000000005</v>
      </c>
      <c r="F130" s="10">
        <v>0.97139096999999996</v>
      </c>
      <c r="G130" s="10">
        <v>0.90415144000000003</v>
      </c>
      <c r="H130" s="10">
        <v>0.8632649</v>
      </c>
      <c r="I130" s="10">
        <v>0.94008243000000002</v>
      </c>
      <c r="J130" s="4">
        <v>109895</v>
      </c>
      <c r="K130" s="4">
        <v>16074</v>
      </c>
      <c r="L130" s="4">
        <v>93821</v>
      </c>
    </row>
    <row r="131" spans="1:12" x14ac:dyDescent="0.2">
      <c r="A131" s="12" t="s">
        <v>3</v>
      </c>
      <c r="B131" s="9" t="s">
        <v>23</v>
      </c>
      <c r="C131" s="9" t="s">
        <v>7</v>
      </c>
      <c r="D131" s="10">
        <v>0.8706277</v>
      </c>
      <c r="E131" s="10">
        <v>0.79789915</v>
      </c>
      <c r="F131" s="10">
        <v>0.88825308999999997</v>
      </c>
      <c r="G131" s="10">
        <v>0.49073</v>
      </c>
      <c r="H131" s="10">
        <v>0.76022104999999995</v>
      </c>
      <c r="I131" s="10">
        <v>0.88761409999999996</v>
      </c>
      <c r="J131" s="4">
        <v>109895</v>
      </c>
      <c r="K131" s="4">
        <v>16074</v>
      </c>
      <c r="L131" s="4">
        <v>93821</v>
      </c>
    </row>
    <row r="132" spans="1:12" x14ac:dyDescent="0.2">
      <c r="A132" s="12" t="s">
        <v>3</v>
      </c>
      <c r="B132" s="9" t="s">
        <v>15</v>
      </c>
      <c r="C132" s="9" t="s">
        <v>7</v>
      </c>
      <c r="D132" s="10">
        <v>0.48137629999999998</v>
      </c>
      <c r="E132" s="10">
        <v>0.42181379000000002</v>
      </c>
      <c r="F132" s="10">
        <v>0.53636992999999999</v>
      </c>
      <c r="G132" s="10">
        <v>0.14053737999999999</v>
      </c>
      <c r="H132" s="10">
        <v>0.51674452999999998</v>
      </c>
      <c r="I132" s="10">
        <v>0.53636992999999999</v>
      </c>
      <c r="J132" s="4">
        <v>109895</v>
      </c>
      <c r="K132" s="4">
        <v>16074</v>
      </c>
      <c r="L132" s="4">
        <v>93821</v>
      </c>
    </row>
    <row r="133" spans="1:12" x14ac:dyDescent="0.2">
      <c r="A133" s="12" t="s">
        <v>3</v>
      </c>
      <c r="B133" s="9" t="s">
        <v>0</v>
      </c>
      <c r="C133" s="9" t="s">
        <v>17</v>
      </c>
      <c r="D133" s="10">
        <v>0.98286627000000004</v>
      </c>
      <c r="E133" s="10">
        <v>0.97627564</v>
      </c>
      <c r="F133" s="10">
        <v>0.98623731000000003</v>
      </c>
      <c r="G133" s="10">
        <v>0.96395423999999996</v>
      </c>
      <c r="H133" s="10">
        <v>0.97579788000000001</v>
      </c>
      <c r="I133" s="10">
        <v>0.97675562999999999</v>
      </c>
      <c r="J133" s="4">
        <v>134422</v>
      </c>
      <c r="K133" s="4">
        <v>33704</v>
      </c>
      <c r="L133" s="4">
        <v>100718</v>
      </c>
    </row>
    <row r="134" spans="1:12" x14ac:dyDescent="0.2">
      <c r="A134" s="12" t="s">
        <v>3</v>
      </c>
      <c r="B134" s="9" t="s">
        <v>24</v>
      </c>
      <c r="C134" s="9" t="s">
        <v>17</v>
      </c>
      <c r="D134" s="10">
        <v>0.96239485999999996</v>
      </c>
      <c r="E134" s="10">
        <v>0.94989159000000001</v>
      </c>
      <c r="F134" s="10">
        <v>0.97719595000000004</v>
      </c>
      <c r="G134" s="10">
        <v>0.94907942999999995</v>
      </c>
      <c r="H134" s="10">
        <v>0.94050308000000005</v>
      </c>
      <c r="I134" s="10">
        <v>0.96041807000000001</v>
      </c>
      <c r="J134" s="4">
        <v>134422</v>
      </c>
      <c r="K134" s="4">
        <v>33704</v>
      </c>
      <c r="L134" s="4">
        <v>100718</v>
      </c>
    </row>
    <row r="135" spans="1:12" x14ac:dyDescent="0.2">
      <c r="A135" s="12" t="s">
        <v>3</v>
      </c>
      <c r="B135" s="9" t="s">
        <v>25</v>
      </c>
      <c r="C135" s="9" t="s">
        <v>17</v>
      </c>
      <c r="D135" s="10">
        <v>0.95985425000000002</v>
      </c>
      <c r="E135" s="10">
        <v>0.94636964000000001</v>
      </c>
      <c r="F135" s="10">
        <v>0.98421057000000001</v>
      </c>
      <c r="G135" s="10">
        <v>0.96390536999999998</v>
      </c>
      <c r="H135" s="10">
        <v>0.93860343000000002</v>
      </c>
      <c r="I135" s="10">
        <v>0.95490176000000004</v>
      </c>
      <c r="J135" s="4">
        <v>134422</v>
      </c>
      <c r="K135" s="4">
        <v>33704</v>
      </c>
      <c r="L135" s="4">
        <v>100718</v>
      </c>
    </row>
    <row r="136" spans="1:12" x14ac:dyDescent="0.2">
      <c r="A136" s="12" t="s">
        <v>3</v>
      </c>
      <c r="B136" s="9" t="s">
        <v>23</v>
      </c>
      <c r="C136" s="9" t="s">
        <v>17</v>
      </c>
      <c r="D136" s="10">
        <v>0.89360888999999999</v>
      </c>
      <c r="E136" s="10">
        <v>0.86790999000000002</v>
      </c>
      <c r="F136" s="10">
        <v>0.89908124</v>
      </c>
      <c r="G136" s="10">
        <v>0.67716213000000003</v>
      </c>
      <c r="H136" s="10">
        <v>0.84872943999999995</v>
      </c>
      <c r="I136" s="10">
        <v>0.89822152</v>
      </c>
      <c r="J136" s="4">
        <v>134422</v>
      </c>
      <c r="K136" s="4">
        <v>33704</v>
      </c>
      <c r="L136" s="4">
        <v>100718</v>
      </c>
    </row>
    <row r="137" spans="1:12" x14ac:dyDescent="0.2">
      <c r="A137" s="12" t="s">
        <v>3</v>
      </c>
      <c r="B137" s="9" t="s">
        <v>15</v>
      </c>
      <c r="C137" s="9" t="s">
        <v>17</v>
      </c>
      <c r="D137" s="10">
        <v>0.47403579000000001</v>
      </c>
      <c r="E137" s="10">
        <v>0.45580873999999999</v>
      </c>
      <c r="F137" s="10">
        <v>0.53204580000000001</v>
      </c>
      <c r="G137" s="10">
        <v>0.24007458000000001</v>
      </c>
      <c r="H137" s="10">
        <v>0.52329216999999995</v>
      </c>
      <c r="I137" s="10">
        <v>0.53204580000000001</v>
      </c>
      <c r="J137" s="4">
        <v>134422</v>
      </c>
      <c r="K137" s="4">
        <v>33704</v>
      </c>
      <c r="L137" s="4">
        <v>100718</v>
      </c>
    </row>
    <row r="138" spans="1:12" x14ac:dyDescent="0.2">
      <c r="A138" s="12" t="s">
        <v>3</v>
      </c>
      <c r="B138" s="9" t="s">
        <v>0</v>
      </c>
      <c r="C138" s="9" t="s">
        <v>8</v>
      </c>
      <c r="D138" s="10">
        <v>0.98344664999999998</v>
      </c>
      <c r="E138" s="10">
        <v>0.97701802000000004</v>
      </c>
      <c r="F138" s="10">
        <v>0.98696013000000005</v>
      </c>
      <c r="G138" s="10">
        <v>0.96652322000000002</v>
      </c>
      <c r="H138" s="10">
        <v>0.97656958999999999</v>
      </c>
      <c r="I138" s="10">
        <v>0.97746840999999995</v>
      </c>
      <c r="J138" s="4">
        <v>133995</v>
      </c>
      <c r="K138" s="4">
        <v>33461</v>
      </c>
      <c r="L138" s="4">
        <v>100534</v>
      </c>
    </row>
    <row r="139" spans="1:12" x14ac:dyDescent="0.2">
      <c r="A139" s="12" t="s">
        <v>3</v>
      </c>
      <c r="B139" s="9" t="s">
        <v>24</v>
      </c>
      <c r="C139" s="9" t="s">
        <v>8</v>
      </c>
      <c r="D139" s="10">
        <v>0.96282769000000001</v>
      </c>
      <c r="E139" s="10">
        <v>0.95033307</v>
      </c>
      <c r="F139" s="10">
        <v>0.97761927000000004</v>
      </c>
      <c r="G139" s="10">
        <v>0.95016595999999998</v>
      </c>
      <c r="H139" s="10">
        <v>0.94092089999999995</v>
      </c>
      <c r="I139" s="10">
        <v>0.96087909999999999</v>
      </c>
      <c r="J139" s="4">
        <v>133995</v>
      </c>
      <c r="K139" s="4">
        <v>33461</v>
      </c>
      <c r="L139" s="4">
        <v>100534</v>
      </c>
    </row>
    <row r="140" spans="1:12" x14ac:dyDescent="0.2">
      <c r="A140" s="12" t="s">
        <v>3</v>
      </c>
      <c r="B140" s="9" t="s">
        <v>25</v>
      </c>
      <c r="C140" s="9" t="s">
        <v>8</v>
      </c>
      <c r="D140" s="10">
        <v>0.96018981999999997</v>
      </c>
      <c r="E140" s="10">
        <v>0.94668467000000001</v>
      </c>
      <c r="F140" s="10">
        <v>0.98458332000000004</v>
      </c>
      <c r="G140" s="10">
        <v>0.96427147000000002</v>
      </c>
      <c r="H140" s="10">
        <v>0.93882705</v>
      </c>
      <c r="I140" s="10">
        <v>0.95532123999999996</v>
      </c>
      <c r="J140" s="4">
        <v>133995</v>
      </c>
      <c r="K140" s="4">
        <v>33461</v>
      </c>
      <c r="L140" s="4">
        <v>100534</v>
      </c>
    </row>
    <row r="141" spans="1:12" x14ac:dyDescent="0.2">
      <c r="A141" s="12" t="s">
        <v>3</v>
      </c>
      <c r="B141" s="9" t="s">
        <v>23</v>
      </c>
      <c r="C141" s="9" t="s">
        <v>8</v>
      </c>
      <c r="D141" s="10">
        <v>0.89388628999999997</v>
      </c>
      <c r="E141" s="10">
        <v>0.86798392000000002</v>
      </c>
      <c r="F141" s="10">
        <v>0.89946680999999995</v>
      </c>
      <c r="G141" s="10">
        <v>0.67672593000000003</v>
      </c>
      <c r="H141" s="10">
        <v>0.84863608999999995</v>
      </c>
      <c r="I141" s="10">
        <v>0.89857480000000001</v>
      </c>
      <c r="J141" s="4">
        <v>133995</v>
      </c>
      <c r="K141" s="4">
        <v>33461</v>
      </c>
      <c r="L141" s="4">
        <v>100534</v>
      </c>
    </row>
    <row r="142" spans="1:12" x14ac:dyDescent="0.2">
      <c r="A142" s="12" t="s">
        <v>3</v>
      </c>
      <c r="B142" s="9" t="s">
        <v>15</v>
      </c>
      <c r="C142" s="9" t="s">
        <v>8</v>
      </c>
      <c r="D142" s="10">
        <v>0.47372938999999997</v>
      </c>
      <c r="E142" s="10">
        <v>0.45531074999999999</v>
      </c>
      <c r="F142" s="10">
        <v>0.53196801000000005</v>
      </c>
      <c r="G142" s="10">
        <v>0.23909015</v>
      </c>
      <c r="H142" s="10">
        <v>0.52317020999999997</v>
      </c>
      <c r="I142" s="10">
        <v>0.53196801000000005</v>
      </c>
      <c r="J142" s="4">
        <v>133995</v>
      </c>
      <c r="K142" s="4">
        <v>33461</v>
      </c>
      <c r="L142" s="4">
        <v>100534</v>
      </c>
    </row>
    <row r="143" spans="1:12" x14ac:dyDescent="0.2">
      <c r="A143" s="12" t="s">
        <v>3</v>
      </c>
      <c r="B143" s="9" t="s">
        <v>25</v>
      </c>
      <c r="C143" s="9" t="s">
        <v>9</v>
      </c>
      <c r="D143" s="10">
        <v>0.85306121999999995</v>
      </c>
      <c r="E143" s="10">
        <v>0.85183001000000003</v>
      </c>
      <c r="F143" s="10">
        <v>0.91154168000000002</v>
      </c>
      <c r="G143" s="10">
        <v>0.93089469999999996</v>
      </c>
      <c r="H143" s="10">
        <v>0.85135992000000005</v>
      </c>
      <c r="I143" s="10">
        <v>0.85241617000000003</v>
      </c>
      <c r="J143" s="4">
        <v>427</v>
      </c>
      <c r="K143" s="4">
        <v>243</v>
      </c>
      <c r="L143" s="4">
        <v>184</v>
      </c>
    </row>
    <row r="144" spans="1:12" x14ac:dyDescent="0.2">
      <c r="A144" s="12" t="s">
        <v>3</v>
      </c>
      <c r="B144" s="9" t="s">
        <v>24</v>
      </c>
      <c r="C144" s="9" t="s">
        <v>9</v>
      </c>
      <c r="D144" s="10">
        <v>0.83787129000000005</v>
      </c>
      <c r="E144" s="10">
        <v>0.83660968999999996</v>
      </c>
      <c r="F144" s="10">
        <v>0.86701311000000003</v>
      </c>
      <c r="G144" s="10">
        <v>0.83276742999999998</v>
      </c>
      <c r="H144" s="10">
        <v>0.84081430000000001</v>
      </c>
      <c r="I144" s="10">
        <v>0.83561501000000005</v>
      </c>
      <c r="J144" s="4">
        <v>427</v>
      </c>
      <c r="K144" s="4">
        <v>243</v>
      </c>
      <c r="L144" s="4">
        <v>184</v>
      </c>
    </row>
    <row r="145" spans="1:12" x14ac:dyDescent="0.2">
      <c r="A145" s="12" t="s">
        <v>3</v>
      </c>
      <c r="B145" s="9" t="s">
        <v>23</v>
      </c>
      <c r="C145" s="9" t="s">
        <v>9</v>
      </c>
      <c r="D145" s="10">
        <v>0.80733944999999996</v>
      </c>
      <c r="E145" s="10">
        <v>0.80351863999999995</v>
      </c>
      <c r="F145" s="10">
        <v>0.80036644999999995</v>
      </c>
      <c r="G145" s="10">
        <v>0.77478440000000004</v>
      </c>
      <c r="H145" s="10">
        <v>0.80517598000000001</v>
      </c>
      <c r="I145" s="10">
        <v>0.80232177000000005</v>
      </c>
      <c r="J145" s="4">
        <v>427</v>
      </c>
      <c r="K145" s="4">
        <v>243</v>
      </c>
      <c r="L145" s="4">
        <v>184</v>
      </c>
    </row>
    <row r="146" spans="1:12" x14ac:dyDescent="0.2">
      <c r="A146" s="12" t="s">
        <v>3</v>
      </c>
      <c r="B146" s="9" t="s">
        <v>0</v>
      </c>
      <c r="C146" s="9" t="s">
        <v>9</v>
      </c>
      <c r="D146" s="10">
        <v>0.78464418999999996</v>
      </c>
      <c r="E146" s="10">
        <v>0.78266177999999997</v>
      </c>
      <c r="F146" s="10">
        <v>0.78125705999999995</v>
      </c>
      <c r="G146" s="10">
        <v>0.72497166000000002</v>
      </c>
      <c r="H146" s="10">
        <v>0.78380855000000005</v>
      </c>
      <c r="I146" s="10">
        <v>0.78196984999999997</v>
      </c>
      <c r="J146" s="4">
        <v>427</v>
      </c>
      <c r="K146" s="4">
        <v>243</v>
      </c>
      <c r="L146" s="4">
        <v>184</v>
      </c>
    </row>
    <row r="147" spans="1:12" x14ac:dyDescent="0.2">
      <c r="A147" s="12" t="s">
        <v>3</v>
      </c>
      <c r="B147" s="9" t="s">
        <v>15</v>
      </c>
      <c r="C147" s="9" t="s">
        <v>9</v>
      </c>
      <c r="D147" s="10">
        <v>0.56557376999999998</v>
      </c>
      <c r="E147" s="10">
        <v>0.56288327999999999</v>
      </c>
      <c r="F147" s="10">
        <v>0.56521869999999996</v>
      </c>
      <c r="G147" s="10">
        <v>0.53862471999999995</v>
      </c>
      <c r="H147" s="10">
        <v>0.56676435999999997</v>
      </c>
      <c r="I147" s="10">
        <v>0.56521869999999996</v>
      </c>
      <c r="J147" s="4">
        <v>427</v>
      </c>
      <c r="K147" s="4">
        <v>243</v>
      </c>
      <c r="L147" s="4">
        <v>184</v>
      </c>
    </row>
    <row r="148" spans="1:12" x14ac:dyDescent="0.2">
      <c r="A148" s="12" t="s">
        <v>3</v>
      </c>
      <c r="B148" s="9" t="s">
        <v>0</v>
      </c>
      <c r="C148" s="9" t="s">
        <v>22</v>
      </c>
      <c r="D148" s="10">
        <v>0.97990867000000004</v>
      </c>
      <c r="E148" s="10">
        <v>0.96807140999999997</v>
      </c>
      <c r="F148" s="10">
        <v>0.98593679999999995</v>
      </c>
      <c r="G148" s="10">
        <v>0.95641776999999994</v>
      </c>
      <c r="H148" s="10">
        <v>0.96536907999999999</v>
      </c>
      <c r="I148" s="10">
        <v>0.97083361999999995</v>
      </c>
      <c r="J148" s="4">
        <v>78887</v>
      </c>
      <c r="K148" s="4">
        <v>15973</v>
      </c>
      <c r="L148" s="4">
        <v>62914</v>
      </c>
    </row>
    <row r="149" spans="1:12" x14ac:dyDescent="0.2">
      <c r="A149" s="12" t="s">
        <v>3</v>
      </c>
      <c r="B149" s="9" t="s">
        <v>24</v>
      </c>
      <c r="C149" s="9" t="s">
        <v>22</v>
      </c>
      <c r="D149" s="10">
        <v>0.96748319999999999</v>
      </c>
      <c r="E149" s="10">
        <v>0.95061450000000003</v>
      </c>
      <c r="F149" s="10">
        <v>0.97562917000000005</v>
      </c>
      <c r="G149" s="10">
        <v>0.94198837999999996</v>
      </c>
      <c r="H149" s="10">
        <v>0.94182250000000001</v>
      </c>
      <c r="I149" s="10">
        <v>0.96015775000000003</v>
      </c>
      <c r="J149" s="4">
        <v>78887</v>
      </c>
      <c r="K149" s="4">
        <v>15973</v>
      </c>
      <c r="L149" s="4">
        <v>62914</v>
      </c>
    </row>
    <row r="150" spans="1:12" x14ac:dyDescent="0.2">
      <c r="A150" s="12" t="s">
        <v>3</v>
      </c>
      <c r="B150" s="9" t="s">
        <v>25</v>
      </c>
      <c r="C150" s="9" t="s">
        <v>22</v>
      </c>
      <c r="D150" s="10">
        <v>0.96622037000000005</v>
      </c>
      <c r="E150" s="10">
        <v>0.94731562999999996</v>
      </c>
      <c r="F150" s="10">
        <v>0.98414641999999997</v>
      </c>
      <c r="G150" s="10">
        <v>0.95704648999999997</v>
      </c>
      <c r="H150" s="10">
        <v>0.94025700999999995</v>
      </c>
      <c r="I150" s="10">
        <v>0.95483620999999996</v>
      </c>
      <c r="J150" s="4">
        <v>78887</v>
      </c>
      <c r="K150" s="4">
        <v>15973</v>
      </c>
      <c r="L150" s="4">
        <v>62914</v>
      </c>
    </row>
    <row r="151" spans="1:12" x14ac:dyDescent="0.2">
      <c r="A151" s="12" t="s">
        <v>3</v>
      </c>
      <c r="B151" s="9" t="s">
        <v>23</v>
      </c>
      <c r="C151" s="9" t="s">
        <v>22</v>
      </c>
      <c r="D151" s="10">
        <v>0.89659283999999995</v>
      </c>
      <c r="E151" s="10">
        <v>0.85463370000000005</v>
      </c>
      <c r="F151" s="10">
        <v>0.90216861999999998</v>
      </c>
      <c r="G151" s="10">
        <v>0.62945207999999997</v>
      </c>
      <c r="H151" s="10">
        <v>0.82719900999999996</v>
      </c>
      <c r="I151" s="10">
        <v>0.89972286000000001</v>
      </c>
      <c r="J151" s="4">
        <v>78887</v>
      </c>
      <c r="K151" s="4">
        <v>15973</v>
      </c>
      <c r="L151" s="4">
        <v>62914</v>
      </c>
    </row>
    <row r="152" spans="1:12" x14ac:dyDescent="0.2">
      <c r="A152" s="12" t="s">
        <v>3</v>
      </c>
      <c r="B152" s="9" t="s">
        <v>15</v>
      </c>
      <c r="C152" s="9" t="s">
        <v>22</v>
      </c>
      <c r="D152" s="10">
        <v>0.42888272999999999</v>
      </c>
      <c r="E152" s="10">
        <v>0.41002242999999999</v>
      </c>
      <c r="F152" s="10">
        <v>0.50828024000000005</v>
      </c>
      <c r="G152" s="10">
        <v>0.19842128000000001</v>
      </c>
      <c r="H152" s="10">
        <v>0.50556475000000001</v>
      </c>
      <c r="I152" s="10">
        <v>0.50828024000000005</v>
      </c>
      <c r="J152" s="4">
        <v>78887</v>
      </c>
      <c r="K152" s="4">
        <v>15973</v>
      </c>
      <c r="L152" s="4">
        <v>62914</v>
      </c>
    </row>
    <row r="153" spans="1:12" x14ac:dyDescent="0.2">
      <c r="A153" s="12" t="s">
        <v>3</v>
      </c>
      <c r="B153" s="9" t="s">
        <v>0</v>
      </c>
      <c r="C153" s="9" t="s">
        <v>19</v>
      </c>
      <c r="D153" s="10">
        <v>0.98162990999999999</v>
      </c>
      <c r="E153" s="10">
        <v>0.97369318000000005</v>
      </c>
      <c r="F153" s="10">
        <v>0.98791384999999998</v>
      </c>
      <c r="G153" s="10">
        <v>0.96832960000000001</v>
      </c>
      <c r="H153" s="10">
        <v>0.97340976999999995</v>
      </c>
      <c r="I153" s="10">
        <v>0.97397734000000002</v>
      </c>
      <c r="J153" s="4">
        <v>40656</v>
      </c>
      <c r="K153" s="4">
        <v>9530</v>
      </c>
      <c r="L153" s="4">
        <v>31126</v>
      </c>
    </row>
    <row r="154" spans="1:12" x14ac:dyDescent="0.2">
      <c r="A154" s="12" t="s">
        <v>3</v>
      </c>
      <c r="B154" s="9" t="s">
        <v>24</v>
      </c>
      <c r="C154" s="9" t="s">
        <v>19</v>
      </c>
      <c r="D154" s="10">
        <v>0.96806692999999999</v>
      </c>
      <c r="E154" s="10">
        <v>0.95569214999999996</v>
      </c>
      <c r="F154" s="10">
        <v>0.97632823999999996</v>
      </c>
      <c r="G154" s="10">
        <v>0.95063333000000005</v>
      </c>
      <c r="H154" s="10">
        <v>0.95092513000000001</v>
      </c>
      <c r="I154" s="10">
        <v>0.96070604000000004</v>
      </c>
      <c r="J154" s="4">
        <v>40656</v>
      </c>
      <c r="K154" s="4">
        <v>9530</v>
      </c>
      <c r="L154" s="4">
        <v>31126</v>
      </c>
    </row>
    <row r="155" spans="1:12" x14ac:dyDescent="0.2">
      <c r="A155" s="12" t="s">
        <v>3</v>
      </c>
      <c r="B155" s="9" t="s">
        <v>25</v>
      </c>
      <c r="C155" s="9" t="s">
        <v>19</v>
      </c>
      <c r="D155" s="10">
        <v>0.96646690000000002</v>
      </c>
      <c r="E155" s="10">
        <v>0.95248453</v>
      </c>
      <c r="F155" s="10">
        <v>0.98490898999999998</v>
      </c>
      <c r="G155" s="10">
        <v>0.96327282000000003</v>
      </c>
      <c r="H155" s="10">
        <v>0.95071512999999996</v>
      </c>
      <c r="I155" s="10">
        <v>0.95428581000000001</v>
      </c>
      <c r="J155" s="4">
        <v>40656</v>
      </c>
      <c r="K155" s="4">
        <v>9530</v>
      </c>
      <c r="L155" s="4">
        <v>31126</v>
      </c>
    </row>
    <row r="156" spans="1:12" x14ac:dyDescent="0.2">
      <c r="A156" s="12" t="s">
        <v>3</v>
      </c>
      <c r="B156" s="9" t="s">
        <v>23</v>
      </c>
      <c r="C156" s="9" t="s">
        <v>19</v>
      </c>
      <c r="D156" s="10">
        <v>0.89770187000000001</v>
      </c>
      <c r="E156" s="10">
        <v>0.86565714999999999</v>
      </c>
      <c r="F156" s="10">
        <v>0.90245264000000003</v>
      </c>
      <c r="G156" s="10">
        <v>0.67083844000000004</v>
      </c>
      <c r="H156" s="10">
        <v>0.84420488000000005</v>
      </c>
      <c r="I156" s="10">
        <v>0.89838815000000005</v>
      </c>
      <c r="J156" s="4">
        <v>40656</v>
      </c>
      <c r="K156" s="4">
        <v>9530</v>
      </c>
      <c r="L156" s="4">
        <v>31126</v>
      </c>
    </row>
    <row r="157" spans="1:12" x14ac:dyDescent="0.2">
      <c r="A157" s="12" t="s">
        <v>3</v>
      </c>
      <c r="B157" s="9" t="s">
        <v>15</v>
      </c>
      <c r="C157" s="9" t="s">
        <v>19</v>
      </c>
      <c r="D157" s="10">
        <v>0.43978886</v>
      </c>
      <c r="E157" s="10">
        <v>0.42646207000000003</v>
      </c>
      <c r="F157" s="10">
        <v>0.50924617000000005</v>
      </c>
      <c r="G157" s="10">
        <v>0.22923149000000001</v>
      </c>
      <c r="H157" s="10">
        <v>0.50687486000000004</v>
      </c>
      <c r="I157" s="10">
        <v>0.50924617000000005</v>
      </c>
      <c r="J157" s="4">
        <v>40656</v>
      </c>
      <c r="K157" s="4">
        <v>9530</v>
      </c>
      <c r="L157" s="4">
        <v>31126</v>
      </c>
    </row>
    <row r="158" spans="1:12" x14ac:dyDescent="0.2">
      <c r="A158" s="12" t="s">
        <v>3</v>
      </c>
      <c r="B158" s="9" t="s">
        <v>0</v>
      </c>
      <c r="C158" s="9" t="s">
        <v>21</v>
      </c>
      <c r="D158" s="10">
        <v>0.96738186000000004</v>
      </c>
      <c r="E158" s="10">
        <v>0.95963085000000004</v>
      </c>
      <c r="F158" s="10">
        <v>0.97918209</v>
      </c>
      <c r="G158" s="10">
        <v>0.95690889999999995</v>
      </c>
      <c r="H158" s="10">
        <v>0.95578863000000003</v>
      </c>
      <c r="I158" s="10">
        <v>0.96369006999999995</v>
      </c>
      <c r="J158" s="4">
        <v>115475</v>
      </c>
      <c r="K158" s="4">
        <v>32462</v>
      </c>
      <c r="L158" s="4">
        <v>83013</v>
      </c>
    </row>
    <row r="159" spans="1:12" x14ac:dyDescent="0.2">
      <c r="A159" s="12" t="s">
        <v>3</v>
      </c>
      <c r="B159" s="9" t="s">
        <v>24</v>
      </c>
      <c r="C159" s="9" t="s">
        <v>21</v>
      </c>
      <c r="D159" s="10">
        <v>0.96371952000000005</v>
      </c>
      <c r="E159" s="10">
        <v>0.95593629000000002</v>
      </c>
      <c r="F159" s="10">
        <v>0.97784009000000005</v>
      </c>
      <c r="G159" s="10">
        <v>0.95407067999999995</v>
      </c>
      <c r="H159" s="10">
        <v>0.95047729000000003</v>
      </c>
      <c r="I159" s="10">
        <v>0.96188629000000003</v>
      </c>
      <c r="J159" s="4">
        <v>115475</v>
      </c>
      <c r="K159" s="4">
        <v>32462</v>
      </c>
      <c r="L159" s="4">
        <v>83013</v>
      </c>
    </row>
    <row r="160" spans="1:12" x14ac:dyDescent="0.2">
      <c r="A160" s="12" t="s">
        <v>3</v>
      </c>
      <c r="B160" s="9" t="s">
        <v>25</v>
      </c>
      <c r="C160" s="9" t="s">
        <v>21</v>
      </c>
      <c r="D160" s="10">
        <v>0.95467782999999995</v>
      </c>
      <c r="E160" s="10">
        <v>0.94471223000000004</v>
      </c>
      <c r="F160" s="10">
        <v>0.98148338999999996</v>
      </c>
      <c r="G160" s="10">
        <v>0.96345985999999995</v>
      </c>
      <c r="H160" s="10">
        <v>0.93750568000000001</v>
      </c>
      <c r="I160" s="10">
        <v>0.95281724999999995</v>
      </c>
      <c r="J160" s="4">
        <v>115475</v>
      </c>
      <c r="K160" s="4">
        <v>32462</v>
      </c>
      <c r="L160" s="4">
        <v>83013</v>
      </c>
    </row>
    <row r="161" spans="1:12" x14ac:dyDescent="0.2">
      <c r="A161" s="12" t="s">
        <v>3</v>
      </c>
      <c r="B161" s="9" t="s">
        <v>23</v>
      </c>
      <c r="C161" s="9" t="s">
        <v>21</v>
      </c>
      <c r="D161" s="10">
        <v>0.88607148000000002</v>
      </c>
      <c r="E161" s="10">
        <v>0.86848939999999997</v>
      </c>
      <c r="F161" s="10">
        <v>0.89540573000000001</v>
      </c>
      <c r="G161" s="10">
        <v>0.69705296999999999</v>
      </c>
      <c r="H161" s="10">
        <v>0.85319582000000005</v>
      </c>
      <c r="I161" s="10">
        <v>0.89471800000000001</v>
      </c>
      <c r="J161" s="4">
        <v>115475</v>
      </c>
      <c r="K161" s="4">
        <v>32462</v>
      </c>
      <c r="L161" s="4">
        <v>83013</v>
      </c>
    </row>
    <row r="162" spans="1:12" x14ac:dyDescent="0.2">
      <c r="A162" s="12" t="s">
        <v>3</v>
      </c>
      <c r="B162" s="9" t="s">
        <v>15</v>
      </c>
      <c r="C162" s="9" t="s">
        <v>21</v>
      </c>
      <c r="D162" s="10">
        <v>0.45626039000000002</v>
      </c>
      <c r="E162" s="10">
        <v>0.44971898999999999</v>
      </c>
      <c r="F162" s="10">
        <v>0.50907455000000001</v>
      </c>
      <c r="G162" s="10">
        <v>0.28045234000000002</v>
      </c>
      <c r="H162" s="10">
        <v>0.50766538000000005</v>
      </c>
      <c r="I162" s="10">
        <v>0.50907455000000001</v>
      </c>
      <c r="J162" s="4">
        <v>115475</v>
      </c>
      <c r="K162" s="4">
        <v>32462</v>
      </c>
      <c r="L162" s="4">
        <v>83013</v>
      </c>
    </row>
    <row r="163" spans="1:12" x14ac:dyDescent="0.2">
      <c r="A163" s="12" t="s">
        <v>3</v>
      </c>
      <c r="B163" s="9" t="s">
        <v>0</v>
      </c>
      <c r="C163" s="9" t="s">
        <v>20</v>
      </c>
      <c r="D163" s="10">
        <v>0.96318011999999997</v>
      </c>
      <c r="E163" s="10">
        <v>0.88324970000000003</v>
      </c>
      <c r="F163" s="10">
        <v>0.96081866000000005</v>
      </c>
      <c r="G163" s="10">
        <v>0.85942260000000004</v>
      </c>
      <c r="H163" s="10">
        <v>0.83720675</v>
      </c>
      <c r="I163" s="10">
        <v>0.94943504999999995</v>
      </c>
      <c r="J163" s="4">
        <v>74478</v>
      </c>
      <c r="K163" s="4">
        <v>6093</v>
      </c>
      <c r="L163" s="4">
        <v>68385</v>
      </c>
    </row>
    <row r="164" spans="1:12" x14ac:dyDescent="0.2">
      <c r="A164" s="12" t="s">
        <v>3</v>
      </c>
      <c r="B164" s="9" t="s">
        <v>24</v>
      </c>
      <c r="C164" s="9" t="s">
        <v>20</v>
      </c>
      <c r="D164" s="10">
        <v>0.95979161999999996</v>
      </c>
      <c r="E164" s="10">
        <v>0.87279335000000002</v>
      </c>
      <c r="F164" s="10">
        <v>0.96836827999999997</v>
      </c>
      <c r="G164" s="10">
        <v>0.85570630999999997</v>
      </c>
      <c r="H164" s="10">
        <v>0.82292973999999997</v>
      </c>
      <c r="I164" s="10">
        <v>0.94838029999999995</v>
      </c>
      <c r="J164" s="4">
        <v>74478</v>
      </c>
      <c r="K164" s="4">
        <v>6093</v>
      </c>
      <c r="L164" s="4">
        <v>68385</v>
      </c>
    </row>
    <row r="165" spans="1:12" x14ac:dyDescent="0.2">
      <c r="A165" s="12" t="s">
        <v>3</v>
      </c>
      <c r="B165" s="9" t="s">
        <v>25</v>
      </c>
      <c r="C165" s="9" t="s">
        <v>20</v>
      </c>
      <c r="D165" s="10">
        <v>0.94032384999999996</v>
      </c>
      <c r="E165" s="10">
        <v>0.83502425999999996</v>
      </c>
      <c r="F165" s="10">
        <v>0.96742901000000003</v>
      </c>
      <c r="G165" s="10">
        <v>0.85137205000000005</v>
      </c>
      <c r="H165" s="10">
        <v>0.77996947999999999</v>
      </c>
      <c r="I165" s="10">
        <v>0.93449698999999997</v>
      </c>
      <c r="J165" s="4">
        <v>74478</v>
      </c>
      <c r="K165" s="4">
        <v>6093</v>
      </c>
      <c r="L165" s="4">
        <v>68385</v>
      </c>
    </row>
    <row r="166" spans="1:12" x14ac:dyDescent="0.2">
      <c r="A166" s="12" t="s">
        <v>3</v>
      </c>
      <c r="B166" s="9" t="s">
        <v>23</v>
      </c>
      <c r="C166" s="9" t="s">
        <v>20</v>
      </c>
      <c r="D166" s="10">
        <v>0.86870826999999995</v>
      </c>
      <c r="E166" s="10">
        <v>0.72576118000000001</v>
      </c>
      <c r="F166" s="10">
        <v>0.87692159000000003</v>
      </c>
      <c r="G166" s="10">
        <v>0.32387923000000002</v>
      </c>
      <c r="H166" s="10">
        <v>0.68188612000000004</v>
      </c>
      <c r="I166" s="10">
        <v>0.87879536999999996</v>
      </c>
      <c r="J166" s="4">
        <v>74478</v>
      </c>
      <c r="K166" s="4">
        <v>6093</v>
      </c>
      <c r="L166" s="4">
        <v>68385</v>
      </c>
    </row>
    <row r="167" spans="1:12" x14ac:dyDescent="0.2">
      <c r="A167" s="12" t="s">
        <v>3</v>
      </c>
      <c r="B167" s="9" t="s">
        <v>15</v>
      </c>
      <c r="C167" s="9" t="s">
        <v>20</v>
      </c>
      <c r="D167" s="10">
        <v>0.52847089000000003</v>
      </c>
      <c r="E167" s="10">
        <v>0.40935005000000002</v>
      </c>
      <c r="F167" s="10">
        <v>0.57423152</v>
      </c>
      <c r="G167" s="10">
        <v>7.4663960000000001E-2</v>
      </c>
      <c r="H167" s="10">
        <v>0.51762779000000003</v>
      </c>
      <c r="I167" s="10">
        <v>0.57423152</v>
      </c>
      <c r="J167" s="4">
        <v>74478</v>
      </c>
      <c r="K167" s="4">
        <v>6093</v>
      </c>
      <c r="L167" s="4">
        <v>68385</v>
      </c>
    </row>
    <row r="168" spans="1:12" x14ac:dyDescent="0.2">
      <c r="A168" s="12" t="s">
        <v>3</v>
      </c>
      <c r="B168" s="9" t="s">
        <v>0</v>
      </c>
      <c r="C168" s="9" t="s">
        <v>63</v>
      </c>
      <c r="D168" s="10">
        <v>0.98872525</v>
      </c>
      <c r="E168" s="10">
        <v>0.97082029999999997</v>
      </c>
      <c r="F168" s="10">
        <v>0.98474476</v>
      </c>
      <c r="G168" s="10">
        <v>0.94395357999999996</v>
      </c>
      <c r="H168" s="10">
        <v>0.96545241999999998</v>
      </c>
      <c r="I168" s="10">
        <v>0.97635536000000001</v>
      </c>
      <c r="J168" s="4">
        <v>50806</v>
      </c>
      <c r="K168" s="4">
        <v>5832</v>
      </c>
      <c r="L168" s="4">
        <v>44974</v>
      </c>
    </row>
    <row r="169" spans="1:12" x14ac:dyDescent="0.2">
      <c r="A169" s="12" t="s">
        <v>3</v>
      </c>
      <c r="B169" s="9" t="s">
        <v>25</v>
      </c>
      <c r="C169" s="9" t="s">
        <v>63</v>
      </c>
      <c r="D169" s="10">
        <v>0.97354467</v>
      </c>
      <c r="E169" s="10">
        <v>0.93525378999999997</v>
      </c>
      <c r="F169" s="10">
        <v>0.98006192000000003</v>
      </c>
      <c r="G169" s="10">
        <v>0.92531366999999998</v>
      </c>
      <c r="H169" s="10">
        <v>0.92509591999999996</v>
      </c>
      <c r="I169" s="10">
        <v>0.94610625000000004</v>
      </c>
      <c r="J169" s="4">
        <v>50806</v>
      </c>
      <c r="K169" s="4">
        <v>5832</v>
      </c>
      <c r="L169" s="4">
        <v>44974</v>
      </c>
    </row>
    <row r="170" spans="1:12" x14ac:dyDescent="0.2">
      <c r="A170" s="12" t="s">
        <v>3</v>
      </c>
      <c r="B170" s="9" t="s">
        <v>24</v>
      </c>
      <c r="C170" s="9" t="s">
        <v>63</v>
      </c>
      <c r="D170" s="10">
        <v>0.96778067000000001</v>
      </c>
      <c r="E170" s="10">
        <v>0.92632532999999995</v>
      </c>
      <c r="F170" s="10">
        <v>0.97214140000000004</v>
      </c>
      <c r="G170" s="10">
        <v>0.90263559999999998</v>
      </c>
      <c r="H170" s="10">
        <v>0.90158357</v>
      </c>
      <c r="I170" s="10">
        <v>0.95596159000000003</v>
      </c>
      <c r="J170" s="4">
        <v>50806</v>
      </c>
      <c r="K170" s="4">
        <v>5832</v>
      </c>
      <c r="L170" s="4">
        <v>44974</v>
      </c>
    </row>
    <row r="171" spans="1:12" x14ac:dyDescent="0.2">
      <c r="A171" s="12" t="s">
        <v>3</v>
      </c>
      <c r="B171" s="9" t="s">
        <v>23</v>
      </c>
      <c r="C171" s="9" t="s">
        <v>63</v>
      </c>
      <c r="D171" s="10">
        <v>0.90103591999999999</v>
      </c>
      <c r="E171" s="10">
        <v>0.80163276000000006</v>
      </c>
      <c r="F171" s="10">
        <v>0.89596787</v>
      </c>
      <c r="G171" s="10">
        <v>0.46919843</v>
      </c>
      <c r="H171" s="10">
        <v>0.75667874999999996</v>
      </c>
      <c r="I171" s="10">
        <v>0.89199512000000003</v>
      </c>
      <c r="J171" s="4">
        <v>50806</v>
      </c>
      <c r="K171" s="4">
        <v>5832</v>
      </c>
      <c r="L171" s="4">
        <v>44974</v>
      </c>
    </row>
    <row r="172" spans="1:12" x14ac:dyDescent="0.2">
      <c r="A172" s="12" t="s">
        <v>3</v>
      </c>
      <c r="B172" s="9" t="s">
        <v>15</v>
      </c>
      <c r="C172" s="9" t="s">
        <v>63</v>
      </c>
      <c r="D172" s="10">
        <v>0.40007007</v>
      </c>
      <c r="E172" s="10">
        <v>0.35810922000000001</v>
      </c>
      <c r="F172" s="10">
        <v>0.50831234000000003</v>
      </c>
      <c r="G172" s="10">
        <v>0.11316610000000001</v>
      </c>
      <c r="H172" s="10">
        <v>0.50354357999999999</v>
      </c>
      <c r="I172" s="10">
        <v>0.50831234000000003</v>
      </c>
      <c r="J172" s="4">
        <v>50806</v>
      </c>
      <c r="K172" s="4">
        <v>5832</v>
      </c>
      <c r="L172" s="4">
        <v>44974</v>
      </c>
    </row>
    <row r="173" spans="1:12" x14ac:dyDescent="0.2">
      <c r="A173" s="12" t="s">
        <v>3</v>
      </c>
      <c r="B173" s="9" t="s">
        <v>0</v>
      </c>
      <c r="C173" s="9" t="s">
        <v>64</v>
      </c>
      <c r="D173" s="10">
        <v>0.96808015999999997</v>
      </c>
      <c r="E173" s="10">
        <v>0.95958339999999998</v>
      </c>
      <c r="F173" s="10">
        <v>0.97821124000000004</v>
      </c>
      <c r="G173" s="10">
        <v>0.95166812000000001</v>
      </c>
      <c r="H173" s="10">
        <v>0.95614854000000005</v>
      </c>
      <c r="I173" s="10">
        <v>0.96317735999999998</v>
      </c>
      <c r="J173" s="4">
        <v>21033</v>
      </c>
      <c r="K173" s="4">
        <v>5865</v>
      </c>
      <c r="L173" s="4">
        <v>15168</v>
      </c>
    </row>
    <row r="174" spans="1:12" x14ac:dyDescent="0.2">
      <c r="A174" s="12" t="s">
        <v>3</v>
      </c>
      <c r="B174" s="9" t="s">
        <v>24</v>
      </c>
      <c r="C174" s="9" t="s">
        <v>64</v>
      </c>
      <c r="D174" s="10">
        <v>0.95828853000000003</v>
      </c>
      <c r="E174" s="10">
        <v>0.94736580000000004</v>
      </c>
      <c r="F174" s="10">
        <v>0.97189000000000003</v>
      </c>
      <c r="G174" s="10">
        <v>0.94291166000000004</v>
      </c>
      <c r="H174" s="10">
        <v>0.94108643000000003</v>
      </c>
      <c r="I174" s="10">
        <v>0.95422766999999997</v>
      </c>
      <c r="J174" s="4">
        <v>21033</v>
      </c>
      <c r="K174" s="4">
        <v>5865</v>
      </c>
      <c r="L174" s="4">
        <v>15168</v>
      </c>
    </row>
    <row r="175" spans="1:12" x14ac:dyDescent="0.2">
      <c r="A175" s="12" t="s">
        <v>3</v>
      </c>
      <c r="B175" s="9" t="s">
        <v>25</v>
      </c>
      <c r="C175" s="9" t="s">
        <v>64</v>
      </c>
      <c r="D175" s="10">
        <v>0.95294506000000001</v>
      </c>
      <c r="E175" s="10">
        <v>0.94039834</v>
      </c>
      <c r="F175" s="10">
        <v>0.97747563000000004</v>
      </c>
      <c r="G175" s="10">
        <v>0.95119463000000004</v>
      </c>
      <c r="H175" s="10">
        <v>0.93532232999999998</v>
      </c>
      <c r="I175" s="10">
        <v>0.94585193999999995</v>
      </c>
      <c r="J175" s="4">
        <v>21033</v>
      </c>
      <c r="K175" s="4">
        <v>5865</v>
      </c>
      <c r="L175" s="4">
        <v>15168</v>
      </c>
    </row>
    <row r="176" spans="1:12" x14ac:dyDescent="0.2">
      <c r="A176" s="12" t="s">
        <v>3</v>
      </c>
      <c r="B176" s="9" t="s">
        <v>23</v>
      </c>
      <c r="C176" s="9" t="s">
        <v>64</v>
      </c>
      <c r="D176" s="10">
        <v>0.88398226000000002</v>
      </c>
      <c r="E176" s="10">
        <v>0.86254942999999995</v>
      </c>
      <c r="F176" s="10">
        <v>0.890069</v>
      </c>
      <c r="G176" s="10">
        <v>0.68229455999999999</v>
      </c>
      <c r="H176" s="10">
        <v>0.84616256999999995</v>
      </c>
      <c r="I176" s="10">
        <v>0.88959898999999998</v>
      </c>
      <c r="J176" s="4">
        <v>21033</v>
      </c>
      <c r="K176" s="4">
        <v>5865</v>
      </c>
      <c r="L176" s="4">
        <v>15168</v>
      </c>
    </row>
    <row r="177" spans="1:12" x14ac:dyDescent="0.2">
      <c r="A177" s="12" t="s">
        <v>3</v>
      </c>
      <c r="B177" s="9" t="s">
        <v>15</v>
      </c>
      <c r="C177" s="9" t="s">
        <v>64</v>
      </c>
      <c r="D177" s="10">
        <v>0.47266240999999998</v>
      </c>
      <c r="E177" s="10">
        <v>0.46223723999999999</v>
      </c>
      <c r="F177" s="10">
        <v>0.52900773999999995</v>
      </c>
      <c r="G177" s="10">
        <v>0.27016006999999997</v>
      </c>
      <c r="H177" s="10">
        <v>0.52320201</v>
      </c>
      <c r="I177" s="10">
        <v>0.52900773999999995</v>
      </c>
      <c r="J177" s="4">
        <v>21033</v>
      </c>
      <c r="K177" s="4">
        <v>5865</v>
      </c>
      <c r="L177" s="4">
        <v>15168</v>
      </c>
    </row>
    <row r="178" spans="1:12" x14ac:dyDescent="0.2">
      <c r="A178" s="12" t="s">
        <v>3</v>
      </c>
      <c r="B178" s="9" t="s">
        <v>0</v>
      </c>
      <c r="C178" s="9" t="s">
        <v>65</v>
      </c>
      <c r="D178" s="10">
        <v>0.96320556999999996</v>
      </c>
      <c r="E178" s="10">
        <v>0.96015821000000001</v>
      </c>
      <c r="F178" s="10">
        <v>0.97809089999999999</v>
      </c>
      <c r="G178" s="10">
        <v>0.95288267000000004</v>
      </c>
      <c r="H178" s="10">
        <v>0.95927463999999996</v>
      </c>
      <c r="I178" s="10">
        <v>0.96106725999999998</v>
      </c>
      <c r="J178" s="4">
        <v>15821</v>
      </c>
      <c r="K178" s="4">
        <v>6120</v>
      </c>
      <c r="L178" s="4">
        <v>9701</v>
      </c>
    </row>
    <row r="179" spans="1:12" x14ac:dyDescent="0.2">
      <c r="A179" s="12" t="s">
        <v>3</v>
      </c>
      <c r="B179" s="9" t="s">
        <v>24</v>
      </c>
      <c r="C179" s="9" t="s">
        <v>65</v>
      </c>
      <c r="D179" s="10">
        <v>0.95071603000000005</v>
      </c>
      <c r="E179" s="10">
        <v>0.94607514000000004</v>
      </c>
      <c r="F179" s="10">
        <v>0.96930843</v>
      </c>
      <c r="G179" s="10">
        <v>0.94366749000000005</v>
      </c>
      <c r="H179" s="10">
        <v>0.94215943000000002</v>
      </c>
      <c r="I179" s="10">
        <v>0.95050824</v>
      </c>
      <c r="J179" s="4">
        <v>15821</v>
      </c>
      <c r="K179" s="4">
        <v>6120</v>
      </c>
      <c r="L179" s="4">
        <v>9701</v>
      </c>
    </row>
    <row r="180" spans="1:12" x14ac:dyDescent="0.2">
      <c r="A180" s="12" t="s">
        <v>3</v>
      </c>
      <c r="B180" s="9" t="s">
        <v>25</v>
      </c>
      <c r="C180" s="9" t="s">
        <v>65</v>
      </c>
      <c r="D180" s="10">
        <v>0.94892620999999999</v>
      </c>
      <c r="E180" s="10">
        <v>0.94486174000000001</v>
      </c>
      <c r="F180" s="10">
        <v>0.97897398999999996</v>
      </c>
      <c r="G180" s="10">
        <v>0.96459443</v>
      </c>
      <c r="H180" s="10">
        <v>0.94348390000000004</v>
      </c>
      <c r="I180" s="10">
        <v>0.94630837000000001</v>
      </c>
      <c r="J180" s="4">
        <v>15821</v>
      </c>
      <c r="K180" s="4">
        <v>6120</v>
      </c>
      <c r="L180" s="4">
        <v>9701</v>
      </c>
    </row>
    <row r="181" spans="1:12" x14ac:dyDescent="0.2">
      <c r="A181" s="12" t="s">
        <v>3</v>
      </c>
      <c r="B181" s="9" t="s">
        <v>23</v>
      </c>
      <c r="C181" s="9" t="s">
        <v>65</v>
      </c>
      <c r="D181" s="10">
        <v>0.88322188000000001</v>
      </c>
      <c r="E181" s="10">
        <v>0.87792495999999998</v>
      </c>
      <c r="F181" s="10">
        <v>0.88906048000000004</v>
      </c>
      <c r="G181" s="10">
        <v>0.76238112000000002</v>
      </c>
      <c r="H181" s="10">
        <v>0.87232511999999995</v>
      </c>
      <c r="I181" s="10">
        <v>0.88789211999999995</v>
      </c>
      <c r="J181" s="4">
        <v>15821</v>
      </c>
      <c r="K181" s="4">
        <v>6120</v>
      </c>
      <c r="L181" s="4">
        <v>9701</v>
      </c>
    </row>
    <row r="182" spans="1:12" x14ac:dyDescent="0.2">
      <c r="A182" s="12" t="s">
        <v>3</v>
      </c>
      <c r="B182" s="9" t="s">
        <v>15</v>
      </c>
      <c r="C182" s="9" t="s">
        <v>65</v>
      </c>
      <c r="D182" s="10">
        <v>0.52435474000000004</v>
      </c>
      <c r="E182" s="10">
        <v>0.52092897000000005</v>
      </c>
      <c r="F182" s="10">
        <v>0.55673835999999999</v>
      </c>
      <c r="G182" s="10">
        <v>0.36419363999999999</v>
      </c>
      <c r="H182" s="10">
        <v>0.55192843000000003</v>
      </c>
      <c r="I182" s="10">
        <v>0.55673835999999999</v>
      </c>
      <c r="J182" s="4">
        <v>15821</v>
      </c>
      <c r="K182" s="4">
        <v>6120</v>
      </c>
      <c r="L182" s="4">
        <v>9701</v>
      </c>
    </row>
    <row r="183" spans="1:12" x14ac:dyDescent="0.2">
      <c r="A183" s="12" t="s">
        <v>66</v>
      </c>
      <c r="B183" s="9" t="s">
        <v>0</v>
      </c>
      <c r="C183" s="9" t="s">
        <v>16</v>
      </c>
      <c r="D183" s="10">
        <v>0.91655410000000004</v>
      </c>
      <c r="E183" s="10">
        <v>0.87585586000000004</v>
      </c>
      <c r="F183" s="10">
        <v>0.93250511999999997</v>
      </c>
      <c r="G183" s="10">
        <v>0.58242954000000002</v>
      </c>
      <c r="H183" s="10">
        <v>0.84379603000000003</v>
      </c>
      <c r="I183" s="10">
        <v>0.92752014000000005</v>
      </c>
      <c r="J183" s="4">
        <v>5116</v>
      </c>
      <c r="K183" s="4">
        <v>841</v>
      </c>
      <c r="L183" s="4">
        <v>4275</v>
      </c>
    </row>
    <row r="184" spans="1:12" x14ac:dyDescent="0.2">
      <c r="A184" s="12" t="s">
        <v>66</v>
      </c>
      <c r="B184" s="9" t="s">
        <v>25</v>
      </c>
      <c r="C184" s="9" t="s">
        <v>16</v>
      </c>
      <c r="D184" s="10">
        <v>0.90132212</v>
      </c>
      <c r="E184" s="10">
        <v>0.85261248999999995</v>
      </c>
      <c r="F184" s="10">
        <v>0.95240314000000004</v>
      </c>
      <c r="G184" s="10">
        <v>0.74110505999999998</v>
      </c>
      <c r="H184" s="10">
        <v>0.82211895000000001</v>
      </c>
      <c r="I184" s="10">
        <v>0.90265105999999995</v>
      </c>
      <c r="J184" s="4">
        <v>5116</v>
      </c>
      <c r="K184" s="4">
        <v>841</v>
      </c>
      <c r="L184" s="4">
        <v>4275</v>
      </c>
    </row>
    <row r="185" spans="1:12" x14ac:dyDescent="0.2">
      <c r="A185" s="12" t="s">
        <v>66</v>
      </c>
      <c r="B185" s="9" t="s">
        <v>24</v>
      </c>
      <c r="C185" s="9" t="s">
        <v>16</v>
      </c>
      <c r="D185" s="10">
        <v>0.89497877999999997</v>
      </c>
      <c r="E185" s="10">
        <v>0.85896903000000002</v>
      </c>
      <c r="F185" s="10">
        <v>0.90938461999999998</v>
      </c>
      <c r="G185" s="10">
        <v>0.60747379999999995</v>
      </c>
      <c r="H185" s="10">
        <v>0.82989698000000001</v>
      </c>
      <c r="I185" s="10">
        <v>0.91271948000000003</v>
      </c>
      <c r="J185" s="4">
        <v>5116</v>
      </c>
      <c r="K185" s="4">
        <v>841</v>
      </c>
      <c r="L185" s="4">
        <v>4275</v>
      </c>
    </row>
    <row r="186" spans="1:12" x14ac:dyDescent="0.2">
      <c r="A186" s="12" t="s">
        <v>66</v>
      </c>
      <c r="B186" s="9" t="s">
        <v>23</v>
      </c>
      <c r="C186" s="9" t="s">
        <v>16</v>
      </c>
      <c r="D186" s="10">
        <v>0.84977835999999995</v>
      </c>
      <c r="E186" s="10">
        <v>0.78800283000000004</v>
      </c>
      <c r="F186" s="10">
        <v>0.87896790999999996</v>
      </c>
      <c r="G186" s="10">
        <v>0.53007501000000001</v>
      </c>
      <c r="H186" s="10">
        <v>0.75633090999999997</v>
      </c>
      <c r="I186" s="10">
        <v>0.87562881999999997</v>
      </c>
      <c r="J186" s="4">
        <v>5116</v>
      </c>
      <c r="K186" s="4">
        <v>841</v>
      </c>
      <c r="L186" s="4">
        <v>4275</v>
      </c>
    </row>
    <row r="187" spans="1:12" x14ac:dyDescent="0.2">
      <c r="A187" s="12" t="s">
        <v>66</v>
      </c>
      <c r="B187" s="9" t="s">
        <v>15</v>
      </c>
      <c r="C187" s="9" t="s">
        <v>16</v>
      </c>
      <c r="D187" s="10">
        <v>0.36272432999999998</v>
      </c>
      <c r="E187" s="10">
        <v>0.34964938000000001</v>
      </c>
      <c r="F187" s="10">
        <v>0.42515570000000003</v>
      </c>
      <c r="G187" s="10">
        <v>0.18752943</v>
      </c>
      <c r="H187" s="10">
        <v>0.44582907999999999</v>
      </c>
      <c r="I187" s="10">
        <v>0.42515570000000003</v>
      </c>
      <c r="J187" s="4">
        <v>5116</v>
      </c>
      <c r="K187" s="4">
        <v>841</v>
      </c>
      <c r="L187" s="4">
        <v>4275</v>
      </c>
    </row>
    <row r="188" spans="1:12" x14ac:dyDescent="0.2">
      <c r="A188" s="12" t="s">
        <v>66</v>
      </c>
      <c r="B188" s="9" t="s">
        <v>24</v>
      </c>
      <c r="C188" s="9" t="s">
        <v>7</v>
      </c>
      <c r="D188" s="10">
        <v>0.85986395000000004</v>
      </c>
      <c r="E188" s="10">
        <v>0.84405801000000003</v>
      </c>
      <c r="F188" s="10">
        <v>0.84307321999999996</v>
      </c>
      <c r="G188" s="10">
        <v>0.86896412999999995</v>
      </c>
      <c r="H188" s="10">
        <v>0.84507164000000001</v>
      </c>
      <c r="I188" s="10">
        <v>0.84308143999999996</v>
      </c>
      <c r="J188" s="4">
        <v>300</v>
      </c>
      <c r="K188" s="4">
        <v>153</v>
      </c>
      <c r="L188" s="4">
        <v>147</v>
      </c>
    </row>
    <row r="189" spans="1:12" x14ac:dyDescent="0.2">
      <c r="A189" s="12" t="s">
        <v>66</v>
      </c>
      <c r="B189" s="9" t="s">
        <v>0</v>
      </c>
      <c r="C189" s="9" t="s">
        <v>7</v>
      </c>
      <c r="D189" s="10">
        <v>0.84615384999999999</v>
      </c>
      <c r="E189" s="10">
        <v>0.83909845999999999</v>
      </c>
      <c r="F189" s="10">
        <v>0.82992971000000004</v>
      </c>
      <c r="G189" s="10">
        <v>0.81342283999999998</v>
      </c>
      <c r="H189" s="10">
        <v>0.84115883999999996</v>
      </c>
      <c r="I189" s="10">
        <v>0.83734801999999997</v>
      </c>
      <c r="J189" s="4">
        <v>300</v>
      </c>
      <c r="K189" s="4">
        <v>153</v>
      </c>
      <c r="L189" s="4">
        <v>147</v>
      </c>
    </row>
    <row r="190" spans="1:12" x14ac:dyDescent="0.2">
      <c r="A190" s="12" t="s">
        <v>66</v>
      </c>
      <c r="B190" s="9" t="s">
        <v>25</v>
      </c>
      <c r="C190" s="9" t="s">
        <v>7</v>
      </c>
      <c r="D190" s="10">
        <v>0.81358885000000003</v>
      </c>
      <c r="E190" s="10">
        <v>0.80960794999999997</v>
      </c>
      <c r="F190" s="10">
        <v>0.84265677999999999</v>
      </c>
      <c r="G190" s="10">
        <v>0.81589608999999996</v>
      </c>
      <c r="H190" s="10">
        <v>0.81085083999999996</v>
      </c>
      <c r="I190" s="10">
        <v>0.80861908999999998</v>
      </c>
      <c r="J190" s="4">
        <v>300</v>
      </c>
      <c r="K190" s="4">
        <v>153</v>
      </c>
      <c r="L190" s="4">
        <v>147</v>
      </c>
    </row>
    <row r="191" spans="1:12" x14ac:dyDescent="0.2">
      <c r="A191" s="12" t="s">
        <v>66</v>
      </c>
      <c r="B191" s="9" t="s">
        <v>23</v>
      </c>
      <c r="C191" s="9" t="s">
        <v>7</v>
      </c>
      <c r="D191" s="10">
        <v>0.79096045000000004</v>
      </c>
      <c r="E191" s="10">
        <v>0.78737013</v>
      </c>
      <c r="F191" s="10">
        <v>0.81822824999999999</v>
      </c>
      <c r="G191" s="10">
        <v>0.79915705999999997</v>
      </c>
      <c r="H191" s="10">
        <v>0.80862789999999996</v>
      </c>
      <c r="I191" s="10">
        <v>0.78959298</v>
      </c>
      <c r="J191" s="4">
        <v>300</v>
      </c>
      <c r="K191" s="4">
        <v>153</v>
      </c>
      <c r="L191" s="4">
        <v>147</v>
      </c>
    </row>
    <row r="192" spans="1:12" x14ac:dyDescent="0.2">
      <c r="A192" s="12" t="s">
        <v>66</v>
      </c>
      <c r="B192" s="9" t="s">
        <v>15</v>
      </c>
      <c r="C192" s="9" t="s">
        <v>7</v>
      </c>
      <c r="D192" s="10">
        <v>0.36107553999999997</v>
      </c>
      <c r="E192" s="10">
        <v>0.35395375000000001</v>
      </c>
      <c r="F192" s="10">
        <v>0.36466894999999999</v>
      </c>
      <c r="G192" s="10">
        <v>0.61119955999999998</v>
      </c>
      <c r="H192" s="10">
        <v>0.37696769000000002</v>
      </c>
      <c r="I192" s="10">
        <v>0.36466894999999999</v>
      </c>
      <c r="J192" s="4">
        <v>300</v>
      </c>
      <c r="K192" s="4">
        <v>153</v>
      </c>
      <c r="L192" s="4">
        <v>147</v>
      </c>
    </row>
    <row r="193" spans="1:12" x14ac:dyDescent="0.2">
      <c r="A193" s="12" t="s">
        <v>66</v>
      </c>
      <c r="B193" s="9" t="s">
        <v>0</v>
      </c>
      <c r="C193" s="9" t="s">
        <v>17</v>
      </c>
      <c r="D193" s="10">
        <v>0.92187247999999999</v>
      </c>
      <c r="E193" s="10">
        <v>0.87001123999999996</v>
      </c>
      <c r="F193" s="10">
        <v>0.93822857000000004</v>
      </c>
      <c r="G193" s="10">
        <v>0.55247226999999999</v>
      </c>
      <c r="H193" s="10">
        <v>0.82970173999999997</v>
      </c>
      <c r="I193" s="10">
        <v>0.93901979999999996</v>
      </c>
      <c r="J193" s="4">
        <v>4816</v>
      </c>
      <c r="K193" s="4">
        <v>688</v>
      </c>
      <c r="L193" s="4">
        <v>4128</v>
      </c>
    </row>
    <row r="194" spans="1:12" x14ac:dyDescent="0.2">
      <c r="A194" s="12" t="s">
        <v>66</v>
      </c>
      <c r="B194" s="9" t="s">
        <v>25</v>
      </c>
      <c r="C194" s="9" t="s">
        <v>17</v>
      </c>
      <c r="D194" s="10">
        <v>0.90782339000000001</v>
      </c>
      <c r="E194" s="10">
        <v>0.84773529000000003</v>
      </c>
      <c r="F194" s="10">
        <v>0.95774378999999998</v>
      </c>
      <c r="G194" s="10">
        <v>0.72878125000000005</v>
      </c>
      <c r="H194" s="10">
        <v>0.81008555999999998</v>
      </c>
      <c r="I194" s="10">
        <v>0.91319890999999997</v>
      </c>
      <c r="J194" s="4">
        <v>4816</v>
      </c>
      <c r="K194" s="4">
        <v>688</v>
      </c>
      <c r="L194" s="4">
        <v>4128</v>
      </c>
    </row>
    <row r="195" spans="1:12" x14ac:dyDescent="0.2">
      <c r="A195" s="12" t="s">
        <v>66</v>
      </c>
      <c r="B195" s="9" t="s">
        <v>24</v>
      </c>
      <c r="C195" s="9" t="s">
        <v>17</v>
      </c>
      <c r="D195" s="10">
        <v>0.89830946</v>
      </c>
      <c r="E195" s="10">
        <v>0.84583216000000006</v>
      </c>
      <c r="F195" s="10">
        <v>0.92334994000000004</v>
      </c>
      <c r="G195" s="10">
        <v>0.57224755999999999</v>
      </c>
      <c r="H195" s="10">
        <v>0.80722534999999995</v>
      </c>
      <c r="I195" s="10">
        <v>0.92336172999999999</v>
      </c>
      <c r="J195" s="4">
        <v>4816</v>
      </c>
      <c r="K195" s="4">
        <v>688</v>
      </c>
      <c r="L195" s="4">
        <v>4128</v>
      </c>
    </row>
    <row r="196" spans="1:12" x14ac:dyDescent="0.2">
      <c r="A196" s="12" t="s">
        <v>66</v>
      </c>
      <c r="B196" s="9" t="s">
        <v>23</v>
      </c>
      <c r="C196" s="9" t="s">
        <v>17</v>
      </c>
      <c r="D196" s="10">
        <v>0.85340769999999999</v>
      </c>
      <c r="E196" s="10">
        <v>0.77865388000000002</v>
      </c>
      <c r="F196" s="10">
        <v>0.88140954999999999</v>
      </c>
      <c r="G196" s="10">
        <v>0.49769334999999998</v>
      </c>
      <c r="H196" s="10">
        <v>0.74333744000000002</v>
      </c>
      <c r="I196" s="10">
        <v>0.87906956000000003</v>
      </c>
      <c r="J196" s="4">
        <v>4816</v>
      </c>
      <c r="K196" s="4">
        <v>688</v>
      </c>
      <c r="L196" s="4">
        <v>4128</v>
      </c>
    </row>
    <row r="197" spans="1:12" x14ac:dyDescent="0.2">
      <c r="A197" s="12" t="s">
        <v>66</v>
      </c>
      <c r="B197" s="9" t="s">
        <v>15</v>
      </c>
      <c r="C197" s="9" t="s">
        <v>17</v>
      </c>
      <c r="D197" s="10">
        <v>0.36288155999999999</v>
      </c>
      <c r="E197" s="10">
        <v>0.34497860000000002</v>
      </c>
      <c r="F197" s="10">
        <v>0.45814199999999999</v>
      </c>
      <c r="G197" s="10">
        <v>0.15428136000000001</v>
      </c>
      <c r="H197" s="10">
        <v>0.47396534000000001</v>
      </c>
      <c r="I197" s="10">
        <v>0.45814199999999999</v>
      </c>
      <c r="J197" s="4">
        <v>4816</v>
      </c>
      <c r="K197" s="4">
        <v>688</v>
      </c>
      <c r="L197" s="4">
        <v>4128</v>
      </c>
    </row>
    <row r="198" spans="1:12" x14ac:dyDescent="0.2">
      <c r="A198" s="12" t="s">
        <v>66</v>
      </c>
      <c r="B198" s="9" t="s">
        <v>0</v>
      </c>
      <c r="C198" s="9" t="s">
        <v>8</v>
      </c>
      <c r="D198" s="10">
        <v>0.92628310000000003</v>
      </c>
      <c r="E198" s="10">
        <v>0.87560386999999995</v>
      </c>
      <c r="F198" s="10">
        <v>0.94215088999999996</v>
      </c>
      <c r="G198" s="10">
        <v>0.56336553</v>
      </c>
      <c r="H198" s="10">
        <v>0.83552526999999999</v>
      </c>
      <c r="I198" s="10">
        <v>0.9422256</v>
      </c>
      <c r="J198" s="4">
        <v>4752</v>
      </c>
      <c r="K198" s="4">
        <v>669</v>
      </c>
      <c r="L198" s="4">
        <v>4083</v>
      </c>
    </row>
    <row r="199" spans="1:12" x14ac:dyDescent="0.2">
      <c r="A199" s="12" t="s">
        <v>66</v>
      </c>
      <c r="B199" s="9" t="s">
        <v>25</v>
      </c>
      <c r="C199" s="9" t="s">
        <v>8</v>
      </c>
      <c r="D199" s="10">
        <v>0.91163399000000001</v>
      </c>
      <c r="E199" s="10">
        <v>0.85208167000000001</v>
      </c>
      <c r="F199" s="10">
        <v>0.96020106999999999</v>
      </c>
      <c r="G199" s="10">
        <v>0.73432688000000002</v>
      </c>
      <c r="H199" s="10">
        <v>0.81449771000000004</v>
      </c>
      <c r="I199" s="10">
        <v>0.91579264000000005</v>
      </c>
      <c r="J199" s="4">
        <v>4752</v>
      </c>
      <c r="K199" s="4">
        <v>669</v>
      </c>
      <c r="L199" s="4">
        <v>4083</v>
      </c>
    </row>
    <row r="200" spans="1:12" x14ac:dyDescent="0.2">
      <c r="A200" s="12" t="s">
        <v>66</v>
      </c>
      <c r="B200" s="9" t="s">
        <v>24</v>
      </c>
      <c r="C200" s="9" t="s">
        <v>8</v>
      </c>
      <c r="D200" s="10">
        <v>0.90145078999999995</v>
      </c>
      <c r="E200" s="10">
        <v>0.84915180000000001</v>
      </c>
      <c r="F200" s="10">
        <v>0.92633801000000004</v>
      </c>
      <c r="G200" s="10">
        <v>0.58076278000000003</v>
      </c>
      <c r="H200" s="10">
        <v>0.81031041000000004</v>
      </c>
      <c r="I200" s="10">
        <v>0.92529475000000005</v>
      </c>
      <c r="J200" s="4">
        <v>4752</v>
      </c>
      <c r="K200" s="4">
        <v>669</v>
      </c>
      <c r="L200" s="4">
        <v>4083</v>
      </c>
    </row>
    <row r="201" spans="1:12" x14ac:dyDescent="0.2">
      <c r="A201" s="12" t="s">
        <v>66</v>
      </c>
      <c r="B201" s="9" t="s">
        <v>23</v>
      </c>
      <c r="C201" s="9" t="s">
        <v>8</v>
      </c>
      <c r="D201" s="10">
        <v>0.85656244000000004</v>
      </c>
      <c r="E201" s="10">
        <v>0.78101723999999995</v>
      </c>
      <c r="F201" s="10">
        <v>0.88262889</v>
      </c>
      <c r="G201" s="10">
        <v>0.50006410999999995</v>
      </c>
      <c r="H201" s="10">
        <v>0.74500586000000002</v>
      </c>
      <c r="I201" s="10">
        <v>0.88018236999999999</v>
      </c>
      <c r="J201" s="4">
        <v>4752</v>
      </c>
      <c r="K201" s="4">
        <v>669</v>
      </c>
      <c r="L201" s="4">
        <v>4083</v>
      </c>
    </row>
    <row r="202" spans="1:12" x14ac:dyDescent="0.2">
      <c r="A202" s="12" t="s">
        <v>66</v>
      </c>
      <c r="B202" s="9" t="s">
        <v>15</v>
      </c>
      <c r="C202" s="9" t="s">
        <v>8</v>
      </c>
      <c r="D202" s="10">
        <v>0.3622203</v>
      </c>
      <c r="E202" s="10">
        <v>0.34383543</v>
      </c>
      <c r="F202" s="10">
        <v>0.45650358000000002</v>
      </c>
      <c r="G202" s="10">
        <v>0.15271427000000001</v>
      </c>
      <c r="H202" s="10">
        <v>0.47314812000000001</v>
      </c>
      <c r="I202" s="10">
        <v>0.45650358000000002</v>
      </c>
      <c r="J202" s="4">
        <v>4752</v>
      </c>
      <c r="K202" s="4">
        <v>669</v>
      </c>
      <c r="L202" s="4">
        <v>4083</v>
      </c>
    </row>
    <row r="203" spans="1:12" x14ac:dyDescent="0.2">
      <c r="A203" s="12" t="s">
        <v>66</v>
      </c>
      <c r="B203" s="9" t="s">
        <v>24</v>
      </c>
      <c r="C203" s="9" t="s">
        <v>9</v>
      </c>
      <c r="D203" s="10">
        <v>0.65306122</v>
      </c>
      <c r="E203" s="10">
        <v>0.64356011999999996</v>
      </c>
      <c r="F203" s="10">
        <v>0.72109588999999996</v>
      </c>
      <c r="G203" s="10">
        <v>0.39514252</v>
      </c>
      <c r="H203" s="10">
        <v>0.69833118999999999</v>
      </c>
      <c r="I203" s="10">
        <v>0.75397259999999999</v>
      </c>
      <c r="J203" s="4">
        <v>64</v>
      </c>
      <c r="K203" s="4">
        <v>19</v>
      </c>
      <c r="L203" s="4">
        <v>45</v>
      </c>
    </row>
    <row r="204" spans="1:12" x14ac:dyDescent="0.2">
      <c r="A204" s="12" t="s">
        <v>66</v>
      </c>
      <c r="B204" s="9" t="s">
        <v>23</v>
      </c>
      <c r="C204" s="9" t="s">
        <v>9</v>
      </c>
      <c r="D204" s="10">
        <v>0.61842105000000003</v>
      </c>
      <c r="E204" s="10">
        <v>0.61299384999999995</v>
      </c>
      <c r="F204" s="10">
        <v>0.72391505</v>
      </c>
      <c r="G204" s="10">
        <v>0.44220177999999999</v>
      </c>
      <c r="H204" s="10">
        <v>0.69791667000000002</v>
      </c>
      <c r="I204" s="10">
        <v>0.74561403999999998</v>
      </c>
      <c r="J204" s="4">
        <v>64</v>
      </c>
      <c r="K204" s="4">
        <v>19</v>
      </c>
      <c r="L204" s="4">
        <v>45</v>
      </c>
    </row>
    <row r="205" spans="1:12" x14ac:dyDescent="0.2">
      <c r="A205" s="12" t="s">
        <v>66</v>
      </c>
      <c r="B205" s="9" t="s">
        <v>25</v>
      </c>
      <c r="C205" s="9" t="s">
        <v>9</v>
      </c>
      <c r="D205" s="10">
        <v>0.60416667000000002</v>
      </c>
      <c r="E205" s="10">
        <v>0.59788359999999996</v>
      </c>
      <c r="F205" s="10">
        <v>0.75714285999999997</v>
      </c>
      <c r="G205" s="10">
        <v>0.51636519999999997</v>
      </c>
      <c r="H205" s="10">
        <v>0.65880218000000001</v>
      </c>
      <c r="I205" s="10">
        <v>0.69230769000000003</v>
      </c>
      <c r="J205" s="4">
        <v>64</v>
      </c>
      <c r="K205" s="4">
        <v>19</v>
      </c>
      <c r="L205" s="4">
        <v>45</v>
      </c>
    </row>
    <row r="206" spans="1:12" x14ac:dyDescent="0.2">
      <c r="A206" s="12" t="s">
        <v>66</v>
      </c>
      <c r="B206" s="9" t="s">
        <v>0</v>
      </c>
      <c r="C206" s="9" t="s">
        <v>9</v>
      </c>
      <c r="D206" s="10">
        <v>0.57142857000000002</v>
      </c>
      <c r="E206" s="10">
        <v>0.56675191999999996</v>
      </c>
      <c r="F206" s="10">
        <v>0.62324561000000001</v>
      </c>
      <c r="G206" s="10">
        <v>0.32003137999999998</v>
      </c>
      <c r="H206" s="10">
        <v>0.64795917999999997</v>
      </c>
      <c r="I206" s="10">
        <v>0.67807017999999997</v>
      </c>
      <c r="J206" s="4">
        <v>64</v>
      </c>
      <c r="K206" s="4">
        <v>19</v>
      </c>
      <c r="L206" s="4">
        <v>45</v>
      </c>
    </row>
    <row r="207" spans="1:12" x14ac:dyDescent="0.2">
      <c r="A207" s="12" t="s">
        <v>66</v>
      </c>
      <c r="B207" s="9" t="s">
        <v>15</v>
      </c>
      <c r="C207" s="9" t="s">
        <v>9</v>
      </c>
      <c r="D207" s="10">
        <v>0.41584157999999999</v>
      </c>
      <c r="E207" s="10">
        <v>0.41584157999999999</v>
      </c>
      <c r="F207" s="10">
        <v>0.53078077999999995</v>
      </c>
      <c r="G207" s="10">
        <v>0.28012666000000003</v>
      </c>
      <c r="H207" s="10">
        <v>0.53078077999999995</v>
      </c>
      <c r="I207" s="10">
        <v>0.53078077999999995</v>
      </c>
      <c r="J207" s="4">
        <v>64</v>
      </c>
      <c r="K207" s="4">
        <v>19</v>
      </c>
      <c r="L207" s="4">
        <v>45</v>
      </c>
    </row>
    <row r="208" spans="1:12" x14ac:dyDescent="0.2">
      <c r="A208" s="12" t="s">
        <v>66</v>
      </c>
      <c r="B208" s="9" t="s">
        <v>0</v>
      </c>
      <c r="C208" s="9" t="s">
        <v>22</v>
      </c>
      <c r="D208" s="10">
        <v>0.92388780000000004</v>
      </c>
      <c r="E208" s="10">
        <v>0.82546759999999997</v>
      </c>
      <c r="F208" s="10">
        <v>0.94157813000000001</v>
      </c>
      <c r="G208" s="10">
        <v>0.43144824999999998</v>
      </c>
      <c r="H208" s="10">
        <v>0.77079352999999995</v>
      </c>
      <c r="I208" s="10">
        <v>0.93603559999999997</v>
      </c>
      <c r="J208" s="4">
        <v>4393</v>
      </c>
      <c r="K208" s="4">
        <v>396</v>
      </c>
      <c r="L208" s="4">
        <v>3997</v>
      </c>
    </row>
    <row r="209" spans="1:12" x14ac:dyDescent="0.2">
      <c r="A209" s="12" t="s">
        <v>66</v>
      </c>
      <c r="B209" s="9" t="s">
        <v>25</v>
      </c>
      <c r="C209" s="9" t="s">
        <v>22</v>
      </c>
      <c r="D209" s="10">
        <v>0.91547482999999996</v>
      </c>
      <c r="E209" s="10">
        <v>0.80986661999999998</v>
      </c>
      <c r="F209" s="10">
        <v>0.96048445999999998</v>
      </c>
      <c r="G209" s="10">
        <v>0.63615814999999998</v>
      </c>
      <c r="H209" s="10">
        <v>0.75717899</v>
      </c>
      <c r="I209" s="10">
        <v>0.92056099000000002</v>
      </c>
      <c r="J209" s="4">
        <v>4393</v>
      </c>
      <c r="K209" s="4">
        <v>396</v>
      </c>
      <c r="L209" s="4">
        <v>3997</v>
      </c>
    </row>
    <row r="210" spans="1:12" x14ac:dyDescent="0.2">
      <c r="A210" s="12" t="s">
        <v>66</v>
      </c>
      <c r="B210" s="9" t="s">
        <v>24</v>
      </c>
      <c r="C210" s="9" t="s">
        <v>22</v>
      </c>
      <c r="D210" s="10">
        <v>0.90609099999999998</v>
      </c>
      <c r="E210" s="10">
        <v>0.80206054999999998</v>
      </c>
      <c r="F210" s="10">
        <v>0.93308818999999998</v>
      </c>
      <c r="G210" s="10">
        <v>0.46786018000000001</v>
      </c>
      <c r="H210" s="10">
        <v>0.74818364999999998</v>
      </c>
      <c r="I210" s="10">
        <v>0.93087838999999994</v>
      </c>
      <c r="J210" s="4">
        <v>4393</v>
      </c>
      <c r="K210" s="4">
        <v>396</v>
      </c>
      <c r="L210" s="4">
        <v>3997</v>
      </c>
    </row>
    <row r="211" spans="1:12" x14ac:dyDescent="0.2">
      <c r="A211" s="12" t="s">
        <v>66</v>
      </c>
      <c r="B211" s="9" t="s">
        <v>23</v>
      </c>
      <c r="C211" s="9" t="s">
        <v>22</v>
      </c>
      <c r="D211" s="10">
        <v>0.85547024999999999</v>
      </c>
      <c r="E211" s="10">
        <v>0.72768029000000001</v>
      </c>
      <c r="F211" s="10">
        <v>0.88743095999999999</v>
      </c>
      <c r="G211" s="10">
        <v>0.38477819000000002</v>
      </c>
      <c r="H211" s="10">
        <v>0.68689741000000004</v>
      </c>
      <c r="I211" s="10">
        <v>0.88410374000000003</v>
      </c>
      <c r="J211" s="4">
        <v>4393</v>
      </c>
      <c r="K211" s="4">
        <v>396</v>
      </c>
      <c r="L211" s="4">
        <v>3997</v>
      </c>
    </row>
    <row r="212" spans="1:12" x14ac:dyDescent="0.2">
      <c r="A212" s="12" t="s">
        <v>66</v>
      </c>
      <c r="B212" s="9" t="s">
        <v>15</v>
      </c>
      <c r="C212" s="9" t="s">
        <v>22</v>
      </c>
      <c r="D212" s="10">
        <v>0.34770630000000002</v>
      </c>
      <c r="E212" s="10">
        <v>0.31253030999999998</v>
      </c>
      <c r="F212" s="10">
        <v>0.48857925000000002</v>
      </c>
      <c r="G212" s="10">
        <v>9.0037950000000005E-2</v>
      </c>
      <c r="H212" s="10">
        <v>0.49560651999999999</v>
      </c>
      <c r="I212" s="10">
        <v>0.48857925000000002</v>
      </c>
      <c r="J212" s="4">
        <v>4393</v>
      </c>
      <c r="K212" s="4">
        <v>396</v>
      </c>
      <c r="L212" s="4">
        <v>3997</v>
      </c>
    </row>
    <row r="213" spans="1:12" x14ac:dyDescent="0.2">
      <c r="A213" s="12" t="s">
        <v>66</v>
      </c>
      <c r="B213" s="9" t="s">
        <v>0</v>
      </c>
      <c r="C213" s="9" t="s">
        <v>19</v>
      </c>
      <c r="D213" s="10">
        <v>0.92670847999999995</v>
      </c>
      <c r="E213" s="10">
        <v>0.87269523999999998</v>
      </c>
      <c r="F213" s="10">
        <v>0.94300523000000003</v>
      </c>
      <c r="G213" s="10">
        <v>0.57119463000000004</v>
      </c>
      <c r="H213" s="10">
        <v>0.83134593000000001</v>
      </c>
      <c r="I213" s="10">
        <v>0.94184782</v>
      </c>
      <c r="J213" s="4">
        <v>2339</v>
      </c>
      <c r="K213" s="4">
        <v>340</v>
      </c>
      <c r="L213" s="4">
        <v>1999</v>
      </c>
    </row>
    <row r="214" spans="1:12" x14ac:dyDescent="0.2">
      <c r="A214" s="12" t="s">
        <v>66</v>
      </c>
      <c r="B214" s="9" t="s">
        <v>25</v>
      </c>
      <c r="C214" s="9" t="s">
        <v>19</v>
      </c>
      <c r="D214" s="10">
        <v>0.91430102000000002</v>
      </c>
      <c r="E214" s="10">
        <v>0.85499402000000002</v>
      </c>
      <c r="F214" s="10">
        <v>0.95900622000000002</v>
      </c>
      <c r="G214" s="10">
        <v>0.73166023000000002</v>
      </c>
      <c r="H214" s="10">
        <v>0.81523411999999995</v>
      </c>
      <c r="I214" s="10">
        <v>0.92405161000000002</v>
      </c>
      <c r="J214" s="4">
        <v>2339</v>
      </c>
      <c r="K214" s="4">
        <v>340</v>
      </c>
      <c r="L214" s="4">
        <v>1999</v>
      </c>
    </row>
    <row r="215" spans="1:12" x14ac:dyDescent="0.2">
      <c r="A215" s="12" t="s">
        <v>66</v>
      </c>
      <c r="B215" s="9" t="s">
        <v>24</v>
      </c>
      <c r="C215" s="9" t="s">
        <v>19</v>
      </c>
      <c r="D215" s="10">
        <v>0.90482646</v>
      </c>
      <c r="E215" s="10">
        <v>0.84735126000000005</v>
      </c>
      <c r="F215" s="10">
        <v>0.93654839999999995</v>
      </c>
      <c r="G215" s="10">
        <v>0.60494923</v>
      </c>
      <c r="H215" s="10">
        <v>0.80578570000000005</v>
      </c>
      <c r="I215" s="10">
        <v>0.92918816999999998</v>
      </c>
      <c r="J215" s="4">
        <v>2339</v>
      </c>
      <c r="K215" s="4">
        <v>340</v>
      </c>
      <c r="L215" s="4">
        <v>1999</v>
      </c>
    </row>
    <row r="216" spans="1:12" x14ac:dyDescent="0.2">
      <c r="A216" s="12" t="s">
        <v>66</v>
      </c>
      <c r="B216" s="9" t="s">
        <v>23</v>
      </c>
      <c r="C216" s="9" t="s">
        <v>19</v>
      </c>
      <c r="D216" s="10">
        <v>0.85898353999999999</v>
      </c>
      <c r="E216" s="10">
        <v>0.78835938000000005</v>
      </c>
      <c r="F216" s="10">
        <v>0.88984273000000003</v>
      </c>
      <c r="G216" s="10">
        <v>0.54175496999999995</v>
      </c>
      <c r="H216" s="10">
        <v>0.75305884999999995</v>
      </c>
      <c r="I216" s="10">
        <v>0.8805885</v>
      </c>
      <c r="J216" s="4">
        <v>2339</v>
      </c>
      <c r="K216" s="4">
        <v>340</v>
      </c>
      <c r="L216" s="4">
        <v>1999</v>
      </c>
    </row>
    <row r="217" spans="1:12" x14ac:dyDescent="0.2">
      <c r="A217" s="12" t="s">
        <v>66</v>
      </c>
      <c r="B217" s="9" t="s">
        <v>15</v>
      </c>
      <c r="C217" s="9" t="s">
        <v>19</v>
      </c>
      <c r="D217" s="10">
        <v>0.37477476999999998</v>
      </c>
      <c r="E217" s="10">
        <v>0.35416572000000002</v>
      </c>
      <c r="F217" s="10">
        <v>0.49743134</v>
      </c>
      <c r="G217" s="10">
        <v>0.14556622999999999</v>
      </c>
      <c r="H217" s="10">
        <v>0.49853802000000003</v>
      </c>
      <c r="I217" s="10">
        <v>0.49743134</v>
      </c>
      <c r="J217" s="4">
        <v>2339</v>
      </c>
      <c r="K217" s="4">
        <v>340</v>
      </c>
      <c r="L217" s="4">
        <v>1999</v>
      </c>
    </row>
    <row r="218" spans="1:12" x14ac:dyDescent="0.2">
      <c r="A218" s="12" t="s">
        <v>66</v>
      </c>
      <c r="B218" s="9" t="s">
        <v>0</v>
      </c>
      <c r="C218" s="9" t="s">
        <v>21</v>
      </c>
      <c r="D218" s="10">
        <v>0.90302448000000002</v>
      </c>
      <c r="E218" s="10">
        <v>0.85910217</v>
      </c>
      <c r="F218" s="10">
        <v>0.92258065</v>
      </c>
      <c r="G218" s="10">
        <v>0.54677732000000001</v>
      </c>
      <c r="H218" s="10">
        <v>0.82501597999999998</v>
      </c>
      <c r="I218" s="10">
        <v>0.92120204000000006</v>
      </c>
      <c r="J218" s="4">
        <v>1665</v>
      </c>
      <c r="K218" s="4">
        <v>299</v>
      </c>
      <c r="L218" s="4">
        <v>1366</v>
      </c>
    </row>
    <row r="219" spans="1:12" x14ac:dyDescent="0.2">
      <c r="A219" s="12" t="s">
        <v>66</v>
      </c>
      <c r="B219" s="9" t="s">
        <v>25</v>
      </c>
      <c r="C219" s="9" t="s">
        <v>21</v>
      </c>
      <c r="D219" s="10">
        <v>0.89250191000000001</v>
      </c>
      <c r="E219" s="10">
        <v>0.84188454999999995</v>
      </c>
      <c r="F219" s="10">
        <v>0.9490828</v>
      </c>
      <c r="G219" s="10">
        <v>0.72038195999999999</v>
      </c>
      <c r="H219" s="10">
        <v>0.80866046000000003</v>
      </c>
      <c r="I219" s="10">
        <v>0.90338512000000004</v>
      </c>
      <c r="J219" s="4">
        <v>1665</v>
      </c>
      <c r="K219" s="4">
        <v>299</v>
      </c>
      <c r="L219" s="4">
        <v>1366</v>
      </c>
    </row>
    <row r="220" spans="1:12" x14ac:dyDescent="0.2">
      <c r="A220" s="12" t="s">
        <v>66</v>
      </c>
      <c r="B220" s="9" t="s">
        <v>24</v>
      </c>
      <c r="C220" s="9" t="s">
        <v>21</v>
      </c>
      <c r="D220" s="10">
        <v>0.87595712000000003</v>
      </c>
      <c r="E220" s="10">
        <v>0.82615782999999998</v>
      </c>
      <c r="F220" s="10">
        <v>0.89487558</v>
      </c>
      <c r="G220" s="10">
        <v>0.50983999000000002</v>
      </c>
      <c r="H220" s="10">
        <v>0.79209445999999994</v>
      </c>
      <c r="I220" s="10">
        <v>0.90523145000000005</v>
      </c>
      <c r="J220" s="4">
        <v>1665</v>
      </c>
      <c r="K220" s="4">
        <v>299</v>
      </c>
      <c r="L220" s="4">
        <v>1366</v>
      </c>
    </row>
    <row r="221" spans="1:12" x14ac:dyDescent="0.2">
      <c r="A221" s="12" t="s">
        <v>66</v>
      </c>
      <c r="B221" s="9" t="s">
        <v>23</v>
      </c>
      <c r="C221" s="9" t="s">
        <v>21</v>
      </c>
      <c r="D221" s="10">
        <v>0.84355827999999999</v>
      </c>
      <c r="E221" s="10">
        <v>0.78698816000000005</v>
      </c>
      <c r="F221" s="10">
        <v>0.86986375999999999</v>
      </c>
      <c r="G221" s="10">
        <v>0.52052909000000003</v>
      </c>
      <c r="H221" s="10">
        <v>0.75762969999999996</v>
      </c>
      <c r="I221" s="10">
        <v>0.87338881000000002</v>
      </c>
      <c r="J221" s="4">
        <v>1665</v>
      </c>
      <c r="K221" s="4">
        <v>299</v>
      </c>
      <c r="L221" s="4">
        <v>1366</v>
      </c>
    </row>
    <row r="222" spans="1:12" x14ac:dyDescent="0.2">
      <c r="A222" s="12" t="s">
        <v>66</v>
      </c>
      <c r="B222" s="9" t="s">
        <v>15</v>
      </c>
      <c r="C222" s="9" t="s">
        <v>21</v>
      </c>
      <c r="D222" s="10">
        <v>0.37061403999999998</v>
      </c>
      <c r="E222" s="10">
        <v>0.35862952999999997</v>
      </c>
      <c r="F222" s="10">
        <v>0.48405061999999999</v>
      </c>
      <c r="G222" s="10">
        <v>0.17279184</v>
      </c>
      <c r="H222" s="10">
        <v>0.48920049999999998</v>
      </c>
      <c r="I222" s="10">
        <v>0.48405061999999999</v>
      </c>
      <c r="J222" s="4">
        <v>1665</v>
      </c>
      <c r="K222" s="4">
        <v>299</v>
      </c>
      <c r="L222" s="4">
        <v>1366</v>
      </c>
    </row>
    <row r="223" spans="1:12" x14ac:dyDescent="0.2">
      <c r="A223" s="12" t="s">
        <v>66</v>
      </c>
      <c r="B223" s="9" t="s">
        <v>0</v>
      </c>
      <c r="C223" s="9" t="s">
        <v>20</v>
      </c>
      <c r="D223" s="10">
        <v>0.87978142000000004</v>
      </c>
      <c r="E223" s="10">
        <v>0.87320838999999995</v>
      </c>
      <c r="F223" s="10">
        <v>0.87777234999999998</v>
      </c>
      <c r="G223" s="10">
        <v>0.84020972000000005</v>
      </c>
      <c r="H223" s="10">
        <v>0.87456805999999998</v>
      </c>
      <c r="I223" s="10">
        <v>0.87195564000000003</v>
      </c>
      <c r="J223" s="4">
        <v>305</v>
      </c>
      <c r="K223" s="4">
        <v>147</v>
      </c>
      <c r="L223" s="4">
        <v>158</v>
      </c>
    </row>
    <row r="224" spans="1:12" x14ac:dyDescent="0.2">
      <c r="A224" s="12" t="s">
        <v>66</v>
      </c>
      <c r="B224" s="9" t="s">
        <v>24</v>
      </c>
      <c r="C224" s="9" t="s">
        <v>20</v>
      </c>
      <c r="D224" s="10">
        <v>0.87236404000000001</v>
      </c>
      <c r="E224" s="10">
        <v>0.84510035999999999</v>
      </c>
      <c r="F224" s="10">
        <v>0.82616564999999997</v>
      </c>
      <c r="G224" s="10">
        <v>0.87322982000000005</v>
      </c>
      <c r="H224" s="10">
        <v>0.84549209999999997</v>
      </c>
      <c r="I224" s="10">
        <v>0.84471204</v>
      </c>
      <c r="J224" s="4">
        <v>305</v>
      </c>
      <c r="K224" s="4">
        <v>147</v>
      </c>
      <c r="L224" s="4">
        <v>158</v>
      </c>
    </row>
    <row r="225" spans="1:12" x14ac:dyDescent="0.2">
      <c r="A225" s="12" t="s">
        <v>66</v>
      </c>
      <c r="B225" s="9" t="s">
        <v>23</v>
      </c>
      <c r="C225" s="9" t="s">
        <v>20</v>
      </c>
      <c r="D225" s="10">
        <v>0.81315789000000005</v>
      </c>
      <c r="E225" s="10">
        <v>0.81206332999999997</v>
      </c>
      <c r="F225" s="10">
        <v>0.82233798000000002</v>
      </c>
      <c r="G225" s="10">
        <v>0.75677616999999997</v>
      </c>
      <c r="H225" s="10">
        <v>0.82366861000000002</v>
      </c>
      <c r="I225" s="10">
        <v>0.81456596000000003</v>
      </c>
      <c r="J225" s="4">
        <v>305</v>
      </c>
      <c r="K225" s="4">
        <v>147</v>
      </c>
      <c r="L225" s="4">
        <v>158</v>
      </c>
    </row>
    <row r="226" spans="1:12" x14ac:dyDescent="0.2">
      <c r="A226" s="12" t="s">
        <v>66</v>
      </c>
      <c r="B226" s="9" t="s">
        <v>25</v>
      </c>
      <c r="C226" s="9" t="s">
        <v>20</v>
      </c>
      <c r="D226" s="10">
        <v>0.80888888999999997</v>
      </c>
      <c r="E226" s="10">
        <v>0.80243498999999996</v>
      </c>
      <c r="F226" s="10">
        <v>0.87207263000000002</v>
      </c>
      <c r="G226" s="10">
        <v>0.85791976000000003</v>
      </c>
      <c r="H226" s="10">
        <v>0.80082291000000005</v>
      </c>
      <c r="I226" s="10">
        <v>0.80451024999999998</v>
      </c>
      <c r="J226" s="4">
        <v>305</v>
      </c>
      <c r="K226" s="4">
        <v>147</v>
      </c>
      <c r="L226" s="4">
        <v>158</v>
      </c>
    </row>
    <row r="227" spans="1:12" x14ac:dyDescent="0.2">
      <c r="A227" s="12" t="s">
        <v>66</v>
      </c>
      <c r="B227" s="9" t="s">
        <v>15</v>
      </c>
      <c r="C227" s="9" t="s">
        <v>20</v>
      </c>
      <c r="D227" s="10">
        <v>0.32798395000000002</v>
      </c>
      <c r="E227" s="10">
        <v>0.31654198</v>
      </c>
      <c r="F227" s="10">
        <v>0.33497247000000002</v>
      </c>
      <c r="G227" s="10">
        <v>0.66536295000000001</v>
      </c>
      <c r="H227" s="10">
        <v>0.36184325000000001</v>
      </c>
      <c r="I227" s="10">
        <v>0.33497247000000002</v>
      </c>
      <c r="J227" s="4">
        <v>305</v>
      </c>
      <c r="K227" s="4">
        <v>147</v>
      </c>
      <c r="L227" s="4">
        <v>158</v>
      </c>
    </row>
    <row r="228" spans="1:12" x14ac:dyDescent="0.2">
      <c r="A228" s="12" t="s">
        <v>66</v>
      </c>
      <c r="B228" s="9" t="s">
        <v>0</v>
      </c>
      <c r="C228" s="9" t="s">
        <v>63</v>
      </c>
      <c r="D228" s="10">
        <v>0.92133213000000003</v>
      </c>
      <c r="E228" s="10">
        <v>0.81445643000000001</v>
      </c>
      <c r="F228" s="10">
        <v>0.94408181000000002</v>
      </c>
      <c r="G228" s="10">
        <v>0.42365877000000002</v>
      </c>
      <c r="H228" s="10">
        <v>0.75613777000000004</v>
      </c>
      <c r="I228" s="10">
        <v>0.94530890999999995</v>
      </c>
      <c r="J228" s="4">
        <v>4358</v>
      </c>
      <c r="K228" s="4">
        <v>365</v>
      </c>
      <c r="L228" s="4">
        <v>3993</v>
      </c>
    </row>
    <row r="229" spans="1:12" x14ac:dyDescent="0.2">
      <c r="A229" s="12" t="s">
        <v>66</v>
      </c>
      <c r="B229" s="9" t="s">
        <v>25</v>
      </c>
      <c r="C229" s="9" t="s">
        <v>63</v>
      </c>
      <c r="D229" s="10">
        <v>0.91130082000000001</v>
      </c>
      <c r="E229" s="10">
        <v>0.79242301999999998</v>
      </c>
      <c r="F229" s="10">
        <v>0.95730004000000002</v>
      </c>
      <c r="G229" s="10">
        <v>0.55990114000000002</v>
      </c>
      <c r="H229" s="10">
        <v>0.73709015</v>
      </c>
      <c r="I229" s="10">
        <v>0.92367507000000004</v>
      </c>
      <c r="J229" s="4">
        <v>4358</v>
      </c>
      <c r="K229" s="4">
        <v>365</v>
      </c>
      <c r="L229" s="4">
        <v>3993</v>
      </c>
    </row>
    <row r="230" spans="1:12" x14ac:dyDescent="0.2">
      <c r="A230" s="12" t="s">
        <v>66</v>
      </c>
      <c r="B230" s="9" t="s">
        <v>24</v>
      </c>
      <c r="C230" s="9" t="s">
        <v>63</v>
      </c>
      <c r="D230" s="10">
        <v>0.90226671000000003</v>
      </c>
      <c r="E230" s="10">
        <v>0.78597892000000003</v>
      </c>
      <c r="F230" s="10">
        <v>0.94341522</v>
      </c>
      <c r="G230" s="10">
        <v>0.47010401000000002</v>
      </c>
      <c r="H230" s="10">
        <v>0.73068032999999999</v>
      </c>
      <c r="I230" s="10">
        <v>0.93325100000000005</v>
      </c>
      <c r="J230" s="4">
        <v>4358</v>
      </c>
      <c r="K230" s="4">
        <v>365</v>
      </c>
      <c r="L230" s="4">
        <v>3993</v>
      </c>
    </row>
    <row r="231" spans="1:12" x14ac:dyDescent="0.2">
      <c r="A231" s="12" t="s">
        <v>66</v>
      </c>
      <c r="B231" s="9" t="s">
        <v>23</v>
      </c>
      <c r="C231" s="9" t="s">
        <v>63</v>
      </c>
      <c r="D231" s="10">
        <v>0.85028084000000004</v>
      </c>
      <c r="E231" s="10">
        <v>0.71252811000000005</v>
      </c>
      <c r="F231" s="10">
        <v>0.88095119</v>
      </c>
      <c r="G231" s="10">
        <v>0.35229884</v>
      </c>
      <c r="H231" s="10">
        <v>0.67362221</v>
      </c>
      <c r="I231" s="10">
        <v>0.88327115</v>
      </c>
      <c r="J231" s="4">
        <v>4358</v>
      </c>
      <c r="K231" s="4">
        <v>365</v>
      </c>
      <c r="L231" s="4">
        <v>3993</v>
      </c>
    </row>
    <row r="232" spans="1:12" x14ac:dyDescent="0.2">
      <c r="A232" s="12" t="s">
        <v>66</v>
      </c>
      <c r="B232" s="9" t="s">
        <v>15</v>
      </c>
      <c r="C232" s="9" t="s">
        <v>63</v>
      </c>
      <c r="D232" s="10">
        <v>0.34458705000000001</v>
      </c>
      <c r="E232" s="10">
        <v>0.30706482000000002</v>
      </c>
      <c r="F232" s="10">
        <v>0.49381962000000001</v>
      </c>
      <c r="G232" s="10">
        <v>8.2220619999999994E-2</v>
      </c>
      <c r="H232" s="10">
        <v>0.49781962000000002</v>
      </c>
      <c r="I232" s="10">
        <v>0.49381962000000001</v>
      </c>
      <c r="J232" s="4">
        <v>4358</v>
      </c>
      <c r="K232" s="4">
        <v>365</v>
      </c>
      <c r="L232" s="4">
        <v>3993</v>
      </c>
    </row>
    <row r="233" spans="1:12" x14ac:dyDescent="0.2">
      <c r="A233" s="12" t="s">
        <v>66</v>
      </c>
      <c r="B233" s="9" t="s">
        <v>25</v>
      </c>
      <c r="C233" s="9" t="s">
        <v>64</v>
      </c>
      <c r="D233" s="10">
        <v>0.90196078000000002</v>
      </c>
      <c r="E233" s="10">
        <v>0.88006879000000005</v>
      </c>
      <c r="F233" s="10">
        <v>0.95658606000000002</v>
      </c>
      <c r="G233" s="10">
        <v>0.83173229000000004</v>
      </c>
      <c r="H233" s="10">
        <v>0.85869629000000003</v>
      </c>
      <c r="I233" s="10">
        <v>0.91677719999999996</v>
      </c>
      <c r="J233" s="4">
        <v>609</v>
      </c>
      <c r="K233" s="4">
        <v>163</v>
      </c>
      <c r="L233" s="4">
        <v>446</v>
      </c>
    </row>
    <row r="234" spans="1:12" x14ac:dyDescent="0.2">
      <c r="A234" s="12" t="s">
        <v>66</v>
      </c>
      <c r="B234" s="9" t="s">
        <v>0</v>
      </c>
      <c r="C234" s="9" t="s">
        <v>64</v>
      </c>
      <c r="D234" s="10">
        <v>0.89934641000000004</v>
      </c>
      <c r="E234" s="10">
        <v>0.87987422000000004</v>
      </c>
      <c r="F234" s="10">
        <v>0.91866855000000003</v>
      </c>
      <c r="G234" s="10">
        <v>0.63920995999999997</v>
      </c>
      <c r="H234" s="10">
        <v>0.86078431</v>
      </c>
      <c r="I234" s="10">
        <v>0.91257056000000003</v>
      </c>
      <c r="J234" s="4">
        <v>609</v>
      </c>
      <c r="K234" s="4">
        <v>163</v>
      </c>
      <c r="L234" s="4">
        <v>446</v>
      </c>
    </row>
    <row r="235" spans="1:12" x14ac:dyDescent="0.2">
      <c r="A235" s="12" t="s">
        <v>66</v>
      </c>
      <c r="B235" s="9" t="s">
        <v>24</v>
      </c>
      <c r="C235" s="9" t="s">
        <v>64</v>
      </c>
      <c r="D235" s="10">
        <v>0.85300206999999995</v>
      </c>
      <c r="E235" s="10">
        <v>0.82836335999999999</v>
      </c>
      <c r="F235" s="10">
        <v>0.87523530999999999</v>
      </c>
      <c r="G235" s="10">
        <v>0.57155124999999996</v>
      </c>
      <c r="H235" s="10">
        <v>0.80897965000000005</v>
      </c>
      <c r="I235" s="10">
        <v>0.88686295000000004</v>
      </c>
      <c r="J235" s="4">
        <v>609</v>
      </c>
      <c r="K235" s="4">
        <v>163</v>
      </c>
      <c r="L235" s="4">
        <v>446</v>
      </c>
    </row>
    <row r="236" spans="1:12" x14ac:dyDescent="0.2">
      <c r="A236" s="12" t="s">
        <v>66</v>
      </c>
      <c r="B236" s="9" t="s">
        <v>23</v>
      </c>
      <c r="C236" s="9" t="s">
        <v>64</v>
      </c>
      <c r="D236" s="10">
        <v>0.84682080999999998</v>
      </c>
      <c r="E236" s="10">
        <v>0.82587641000000001</v>
      </c>
      <c r="F236" s="10">
        <v>0.88463396999999999</v>
      </c>
      <c r="G236" s="10">
        <v>0.64353543999999996</v>
      </c>
      <c r="H236" s="10">
        <v>0.80974100999999998</v>
      </c>
      <c r="I236" s="10">
        <v>0.87837504</v>
      </c>
      <c r="J236" s="4">
        <v>609</v>
      </c>
      <c r="K236" s="4">
        <v>163</v>
      </c>
      <c r="L236" s="4">
        <v>446</v>
      </c>
    </row>
    <row r="237" spans="1:12" x14ac:dyDescent="0.2">
      <c r="A237" s="12" t="s">
        <v>66</v>
      </c>
      <c r="B237" s="9" t="s">
        <v>15</v>
      </c>
      <c r="C237" s="9" t="s">
        <v>64</v>
      </c>
      <c r="D237" s="10">
        <v>0.41748527000000002</v>
      </c>
      <c r="E237" s="10">
        <v>0.41463788000000001</v>
      </c>
      <c r="F237" s="10">
        <v>0.51425847999999996</v>
      </c>
      <c r="G237" s="10">
        <v>0.25202594</v>
      </c>
      <c r="H237" s="10">
        <v>0.51224833999999997</v>
      </c>
      <c r="I237" s="10">
        <v>0.51425847999999996</v>
      </c>
      <c r="J237" s="4">
        <v>609</v>
      </c>
      <c r="K237" s="4">
        <v>163</v>
      </c>
      <c r="L237" s="4">
        <v>446</v>
      </c>
    </row>
    <row r="238" spans="1:12" x14ac:dyDescent="0.2">
      <c r="A238" s="12" t="s">
        <v>66</v>
      </c>
      <c r="B238" s="9" t="s">
        <v>25</v>
      </c>
      <c r="C238" s="9" t="s">
        <v>65</v>
      </c>
      <c r="D238" s="10">
        <v>0.88946281000000005</v>
      </c>
      <c r="E238" s="10">
        <v>0.87502639000000004</v>
      </c>
      <c r="F238" s="10">
        <v>0.94260551000000004</v>
      </c>
      <c r="G238" s="10">
        <v>0.82329322999999999</v>
      </c>
      <c r="H238" s="10">
        <v>0.85875365000000004</v>
      </c>
      <c r="I238" s="10">
        <v>0.90848770000000001</v>
      </c>
      <c r="J238" s="4">
        <v>593</v>
      </c>
      <c r="K238" s="4">
        <v>176</v>
      </c>
      <c r="L238" s="4">
        <v>417</v>
      </c>
    </row>
    <row r="239" spans="1:12" x14ac:dyDescent="0.2">
      <c r="A239" s="12" t="s">
        <v>66</v>
      </c>
      <c r="B239" s="9" t="s">
        <v>0</v>
      </c>
      <c r="C239" s="9" t="s">
        <v>65</v>
      </c>
      <c r="D239" s="10">
        <v>0.88348271</v>
      </c>
      <c r="E239" s="10">
        <v>0.86739915999999995</v>
      </c>
      <c r="F239" s="10">
        <v>0.89311845000000001</v>
      </c>
      <c r="G239" s="10">
        <v>0.59704674000000002</v>
      </c>
      <c r="H239" s="10">
        <v>0.84992285999999995</v>
      </c>
      <c r="I239" s="10">
        <v>0.90653364000000003</v>
      </c>
      <c r="J239" s="4">
        <v>593</v>
      </c>
      <c r="K239" s="4">
        <v>176</v>
      </c>
      <c r="L239" s="4">
        <v>417</v>
      </c>
    </row>
    <row r="240" spans="1:12" x14ac:dyDescent="0.2">
      <c r="A240" s="12" t="s">
        <v>66</v>
      </c>
      <c r="B240" s="9" t="s">
        <v>24</v>
      </c>
      <c r="C240" s="9" t="s">
        <v>65</v>
      </c>
      <c r="D240" s="10">
        <v>0.87881980999999998</v>
      </c>
      <c r="E240" s="10">
        <v>0.86327379000000004</v>
      </c>
      <c r="F240" s="10">
        <v>0.89150165999999997</v>
      </c>
      <c r="G240" s="10">
        <v>0.65376398000000002</v>
      </c>
      <c r="H240" s="10">
        <v>0.84692177000000002</v>
      </c>
      <c r="I240" s="10">
        <v>0.90081546999999995</v>
      </c>
      <c r="J240" s="4">
        <v>593</v>
      </c>
      <c r="K240" s="4">
        <v>176</v>
      </c>
      <c r="L240" s="4">
        <v>417</v>
      </c>
    </row>
    <row r="241" spans="1:12" x14ac:dyDescent="0.2">
      <c r="A241" s="12" t="s">
        <v>66</v>
      </c>
      <c r="B241" s="9" t="s">
        <v>23</v>
      </c>
      <c r="C241" s="9" t="s">
        <v>65</v>
      </c>
      <c r="D241" s="10">
        <v>0.83356841000000004</v>
      </c>
      <c r="E241" s="10">
        <v>0.81705706</v>
      </c>
      <c r="F241" s="10">
        <v>0.85682391999999996</v>
      </c>
      <c r="G241" s="10">
        <v>0.64532771</v>
      </c>
      <c r="H241" s="10">
        <v>0.80564453000000003</v>
      </c>
      <c r="I241" s="10">
        <v>0.86125510000000005</v>
      </c>
      <c r="J241" s="4">
        <v>593</v>
      </c>
      <c r="K241" s="4">
        <v>176</v>
      </c>
      <c r="L241" s="4">
        <v>417</v>
      </c>
    </row>
    <row r="242" spans="1:12" x14ac:dyDescent="0.2">
      <c r="A242" s="12" t="s">
        <v>66</v>
      </c>
      <c r="B242" s="9" t="s">
        <v>15</v>
      </c>
      <c r="C242" s="9" t="s">
        <v>65</v>
      </c>
      <c r="D242" s="10">
        <v>0.43174923999999998</v>
      </c>
      <c r="E242" s="10">
        <v>0.43057034999999999</v>
      </c>
      <c r="F242" s="10">
        <v>0.50364348999999997</v>
      </c>
      <c r="G242" s="10">
        <v>0.28866198999999998</v>
      </c>
      <c r="H242" s="10">
        <v>0.50335958000000003</v>
      </c>
      <c r="I242" s="10">
        <v>0.50364348999999997</v>
      </c>
      <c r="J242" s="4">
        <v>593</v>
      </c>
      <c r="K242" s="4">
        <v>176</v>
      </c>
      <c r="L242" s="4">
        <v>417</v>
      </c>
    </row>
  </sheetData>
  <mergeCells count="1">
    <mergeCell ref="A1:I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F1E47F-A1D2-5B4D-85CC-3E3788CD0B45}">
  <dimension ref="A1:H16"/>
  <sheetViews>
    <sheetView showGridLines="0" zoomScale="125" workbookViewId="0">
      <selection activeCell="F13" sqref="F13"/>
    </sheetView>
  </sheetViews>
  <sheetFormatPr baseColWidth="10" defaultRowHeight="16" x14ac:dyDescent="0.2"/>
  <cols>
    <col min="3" max="3" width="14.83203125" customWidth="1"/>
    <col min="4" max="4" width="16.83203125" customWidth="1"/>
    <col min="6" max="6" width="13.33203125" customWidth="1"/>
  </cols>
  <sheetData>
    <row r="1" spans="1:8" ht="133" customHeight="1" x14ac:dyDescent="0.2">
      <c r="A1" s="53" t="s">
        <v>76</v>
      </c>
      <c r="B1" s="53"/>
      <c r="C1" s="53"/>
      <c r="D1" s="53"/>
      <c r="E1" s="53"/>
      <c r="F1" s="53"/>
      <c r="G1" s="5"/>
      <c r="H1" s="5"/>
    </row>
    <row r="2" spans="1:8" s="3" customFormat="1" ht="41" customHeight="1" x14ac:dyDescent="0.2">
      <c r="A2" s="47"/>
      <c r="B2" s="64" t="s">
        <v>72</v>
      </c>
      <c r="C2" s="64"/>
      <c r="D2" s="64"/>
      <c r="E2" s="64"/>
      <c r="F2" s="64"/>
      <c r="G2" s="5"/>
      <c r="H2" s="5"/>
    </row>
    <row r="3" spans="1:8" ht="37" customHeight="1" x14ac:dyDescent="0.2">
      <c r="A3" s="46" t="s">
        <v>10</v>
      </c>
      <c r="B3" s="50" t="s">
        <v>68</v>
      </c>
      <c r="C3" s="50" t="s">
        <v>69</v>
      </c>
      <c r="D3" s="50" t="s">
        <v>70</v>
      </c>
      <c r="E3" s="50" t="s">
        <v>71</v>
      </c>
      <c r="F3" s="49" t="s">
        <v>28</v>
      </c>
    </row>
    <row r="4" spans="1:8" x14ac:dyDescent="0.2">
      <c r="A4" s="21" t="s">
        <v>0</v>
      </c>
      <c r="B4" s="22">
        <v>1546</v>
      </c>
      <c r="C4" s="22">
        <v>3665</v>
      </c>
      <c r="D4" s="22">
        <v>3485</v>
      </c>
      <c r="E4" s="22">
        <v>180</v>
      </c>
      <c r="F4" s="24">
        <v>0.9508867667121419</v>
      </c>
    </row>
    <row r="5" spans="1:8" x14ac:dyDescent="0.2">
      <c r="A5" s="21" t="s">
        <v>23</v>
      </c>
      <c r="B5" s="22">
        <v>1546</v>
      </c>
      <c r="C5" s="22">
        <v>15489</v>
      </c>
      <c r="D5" s="22">
        <v>14130</v>
      </c>
      <c r="E5" s="22">
        <v>1359</v>
      </c>
      <c r="F5" s="24">
        <v>0.91226031377106331</v>
      </c>
    </row>
    <row r="6" spans="1:8" x14ac:dyDescent="0.2">
      <c r="A6" s="21" t="s">
        <v>15</v>
      </c>
      <c r="B6" s="22">
        <v>1546</v>
      </c>
      <c r="C6" s="22">
        <v>20680</v>
      </c>
      <c r="D6" s="22">
        <v>18381</v>
      </c>
      <c r="E6" s="22">
        <v>2299</v>
      </c>
      <c r="F6" s="24">
        <v>0.8888297872340426</v>
      </c>
    </row>
    <row r="7" spans="1:8" x14ac:dyDescent="0.2">
      <c r="A7" s="21" t="s">
        <v>25</v>
      </c>
      <c r="B7" s="22">
        <v>1546</v>
      </c>
      <c r="C7" s="22">
        <v>20325</v>
      </c>
      <c r="D7" s="22">
        <v>17607</v>
      </c>
      <c r="E7" s="22">
        <v>2718</v>
      </c>
      <c r="F7" s="24">
        <v>0.86627306273062732</v>
      </c>
    </row>
    <row r="8" spans="1:8" x14ac:dyDescent="0.2">
      <c r="A8" s="21" t="s">
        <v>24</v>
      </c>
      <c r="B8" s="22">
        <v>1546</v>
      </c>
      <c r="C8" s="22">
        <v>8093</v>
      </c>
      <c r="D8" s="22">
        <v>6874</v>
      </c>
      <c r="E8" s="22">
        <v>1219</v>
      </c>
      <c r="F8" s="24">
        <v>0.84937600395403434</v>
      </c>
    </row>
    <row r="10" spans="1:8" s="3" customFormat="1" ht="41" customHeight="1" x14ac:dyDescent="0.2">
      <c r="A10" s="47"/>
      <c r="B10" s="64" t="s">
        <v>73</v>
      </c>
      <c r="C10" s="64"/>
      <c r="D10" s="64"/>
      <c r="E10" s="64"/>
      <c r="F10" s="52"/>
      <c r="G10" s="5"/>
      <c r="H10" s="5"/>
    </row>
    <row r="11" spans="1:8" s="3" customFormat="1" ht="44" customHeight="1" x14ac:dyDescent="0.2">
      <c r="A11" s="48" t="s">
        <v>10</v>
      </c>
      <c r="B11" s="50" t="s">
        <v>68</v>
      </c>
      <c r="C11" s="51" t="s">
        <v>74</v>
      </c>
      <c r="D11" s="51" t="s">
        <v>75</v>
      </c>
      <c r="E11" s="51" t="s">
        <v>28</v>
      </c>
    </row>
    <row r="12" spans="1:8" s="3" customFormat="1" x14ac:dyDescent="0.2">
      <c r="A12" s="21" t="s">
        <v>15</v>
      </c>
      <c r="B12" s="22">
        <v>1546</v>
      </c>
      <c r="C12" s="22">
        <v>1546</v>
      </c>
      <c r="D12" s="22">
        <v>0</v>
      </c>
      <c r="E12" s="24">
        <v>1</v>
      </c>
    </row>
    <row r="13" spans="1:8" s="3" customFormat="1" x14ac:dyDescent="0.2">
      <c r="A13" s="21" t="s">
        <v>25</v>
      </c>
      <c r="B13" s="22">
        <v>1546</v>
      </c>
      <c r="C13" s="22">
        <v>1541</v>
      </c>
      <c r="D13" s="22">
        <v>5</v>
      </c>
      <c r="E13" s="24">
        <v>0.99676584734799478</v>
      </c>
    </row>
    <row r="14" spans="1:8" s="3" customFormat="1" x14ac:dyDescent="0.2">
      <c r="A14" s="21" t="s">
        <v>24</v>
      </c>
      <c r="B14" s="22">
        <v>1546</v>
      </c>
      <c r="C14" s="22">
        <v>1531</v>
      </c>
      <c r="D14" s="22">
        <v>15</v>
      </c>
      <c r="E14" s="24">
        <v>0.99029754204398446</v>
      </c>
    </row>
    <row r="15" spans="1:8" s="3" customFormat="1" x14ac:dyDescent="0.2">
      <c r="A15" s="21" t="s">
        <v>23</v>
      </c>
      <c r="B15" s="22">
        <v>1546</v>
      </c>
      <c r="C15" s="22">
        <v>1519</v>
      </c>
      <c r="D15" s="22">
        <v>27</v>
      </c>
      <c r="E15" s="24">
        <v>0.98253557567917205</v>
      </c>
    </row>
    <row r="16" spans="1:8" s="3" customFormat="1" x14ac:dyDescent="0.2">
      <c r="A16" s="21" t="s">
        <v>0</v>
      </c>
      <c r="B16" s="22">
        <v>1546</v>
      </c>
      <c r="C16" s="22">
        <v>1506</v>
      </c>
      <c r="D16" s="22">
        <v>40</v>
      </c>
      <c r="E16" s="24">
        <v>0.97412677878395859</v>
      </c>
    </row>
  </sheetData>
  <sortState xmlns:xlrd2="http://schemas.microsoft.com/office/spreadsheetml/2017/richdata2" ref="A12:E16">
    <sortCondition descending="1" ref="E12:E16"/>
  </sortState>
  <mergeCells count="3">
    <mergeCell ref="A1:F1"/>
    <mergeCell ref="B2:F2"/>
    <mergeCell ref="B10:E10"/>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AE2655-2434-EA4F-B03B-3CED25BB8AA6}">
  <dimension ref="A1:I232"/>
  <sheetViews>
    <sheetView showGridLines="0" zoomScale="106" zoomScaleNormal="166" workbookViewId="0">
      <selection activeCell="I7" sqref="I7"/>
    </sheetView>
  </sheetViews>
  <sheetFormatPr baseColWidth="10" defaultRowHeight="16" x14ac:dyDescent="0.2"/>
  <cols>
    <col min="1" max="1" width="8.83203125" style="41" bestFit="1" customWidth="1"/>
    <col min="2" max="2" width="12.33203125" customWidth="1"/>
    <col min="3" max="3" width="16.1640625" customWidth="1"/>
    <col min="4" max="4" width="9.6640625" style="15" customWidth="1"/>
    <col min="5" max="5" width="12.83203125" style="34" bestFit="1" customWidth="1"/>
    <col min="6" max="6" width="12.1640625" style="39" bestFit="1" customWidth="1"/>
  </cols>
  <sheetData>
    <row r="1" spans="1:9" ht="96" customHeight="1" x14ac:dyDescent="0.2">
      <c r="A1" s="53" t="s">
        <v>58</v>
      </c>
      <c r="B1" s="53"/>
      <c r="C1" s="53"/>
      <c r="D1" s="53"/>
      <c r="E1" s="53"/>
      <c r="F1" s="53"/>
      <c r="G1" s="5"/>
      <c r="H1" s="5"/>
      <c r="I1" s="5"/>
    </row>
    <row r="2" spans="1:9" ht="19" x14ac:dyDescent="0.2">
      <c r="A2" s="36" t="s">
        <v>1</v>
      </c>
      <c r="B2" s="36" t="s">
        <v>10</v>
      </c>
      <c r="C2" s="36" t="s">
        <v>11</v>
      </c>
      <c r="D2" s="35" t="s">
        <v>49</v>
      </c>
      <c r="E2" s="33" t="s">
        <v>53</v>
      </c>
      <c r="F2" s="37" t="s">
        <v>52</v>
      </c>
    </row>
    <row r="3" spans="1:9" x14ac:dyDescent="0.2">
      <c r="A3" s="12" t="s">
        <v>4</v>
      </c>
      <c r="B3" s="21" t="s">
        <v>0</v>
      </c>
      <c r="C3" s="21" t="s">
        <v>16</v>
      </c>
      <c r="D3" s="22">
        <v>446130</v>
      </c>
      <c r="E3" s="24">
        <v>0.90050353392069404</v>
      </c>
      <c r="F3" s="38">
        <v>0</v>
      </c>
    </row>
    <row r="4" spans="1:9" x14ac:dyDescent="0.2">
      <c r="A4" s="12" t="s">
        <v>4</v>
      </c>
      <c r="B4" s="21" t="s">
        <v>24</v>
      </c>
      <c r="C4" s="21" t="s">
        <v>16</v>
      </c>
      <c r="D4" s="22">
        <v>446130</v>
      </c>
      <c r="E4" s="24">
        <v>0.90030308173294604</v>
      </c>
      <c r="F4" s="38">
        <v>0</v>
      </c>
    </row>
    <row r="5" spans="1:9" x14ac:dyDescent="0.2">
      <c r="A5" s="12" t="s">
        <v>4</v>
      </c>
      <c r="B5" s="21" t="s">
        <v>25</v>
      </c>
      <c r="C5" s="21" t="s">
        <v>16</v>
      </c>
      <c r="D5" s="22">
        <v>446130</v>
      </c>
      <c r="E5" s="24">
        <v>0.89951201102695599</v>
      </c>
      <c r="F5" s="38">
        <v>0</v>
      </c>
    </row>
    <row r="6" spans="1:9" x14ac:dyDescent="0.2">
      <c r="A6" s="12" t="s">
        <v>4</v>
      </c>
      <c r="B6" s="21" t="s">
        <v>23</v>
      </c>
      <c r="C6" s="21" t="s">
        <v>16</v>
      </c>
      <c r="D6" s="22">
        <v>446130</v>
      </c>
      <c r="E6" s="24">
        <v>0.77203923022781196</v>
      </c>
      <c r="F6" s="38">
        <v>0</v>
      </c>
    </row>
    <row r="7" spans="1:9" x14ac:dyDescent="0.2">
      <c r="A7" s="12" t="s">
        <v>4</v>
      </c>
      <c r="B7" s="21" t="s">
        <v>15</v>
      </c>
      <c r="C7" s="21" t="s">
        <v>16</v>
      </c>
      <c r="D7" s="22">
        <v>446130</v>
      </c>
      <c r="E7" s="24">
        <v>-6.8680313447525496E-2</v>
      </c>
      <c r="F7" s="38">
        <v>0</v>
      </c>
    </row>
    <row r="8" spans="1:9" x14ac:dyDescent="0.2">
      <c r="A8" s="12" t="s">
        <v>4</v>
      </c>
      <c r="B8" s="21" t="s">
        <v>24</v>
      </c>
      <c r="C8" s="21" t="s">
        <v>7</v>
      </c>
      <c r="D8" s="22">
        <v>53172</v>
      </c>
      <c r="E8" s="24">
        <v>0.86369500563078705</v>
      </c>
      <c r="F8" s="38">
        <v>0</v>
      </c>
    </row>
    <row r="9" spans="1:9" x14ac:dyDescent="0.2">
      <c r="A9" s="12" t="s">
        <v>4</v>
      </c>
      <c r="B9" s="21" t="s">
        <v>25</v>
      </c>
      <c r="C9" s="21" t="s">
        <v>7</v>
      </c>
      <c r="D9" s="22">
        <v>53172</v>
      </c>
      <c r="E9" s="24">
        <v>0.84774033820542904</v>
      </c>
      <c r="F9" s="38">
        <v>0</v>
      </c>
    </row>
    <row r="10" spans="1:9" x14ac:dyDescent="0.2">
      <c r="A10" s="12" t="s">
        <v>4</v>
      </c>
      <c r="B10" s="21" t="s">
        <v>0</v>
      </c>
      <c r="C10" s="21" t="s">
        <v>7</v>
      </c>
      <c r="D10" s="22">
        <v>53172</v>
      </c>
      <c r="E10" s="24">
        <v>0.82425160419181598</v>
      </c>
      <c r="F10" s="38">
        <v>0</v>
      </c>
    </row>
    <row r="11" spans="1:9" x14ac:dyDescent="0.2">
      <c r="A11" s="12" t="s">
        <v>4</v>
      </c>
      <c r="B11" s="21" t="s">
        <v>23</v>
      </c>
      <c r="C11" s="21" t="s">
        <v>7</v>
      </c>
      <c r="D11" s="22">
        <v>53172</v>
      </c>
      <c r="E11" s="24">
        <v>0.72112550155297594</v>
      </c>
      <c r="F11" s="38">
        <v>0</v>
      </c>
    </row>
    <row r="12" spans="1:9" x14ac:dyDescent="0.2">
      <c r="A12" s="12" t="s">
        <v>4</v>
      </c>
      <c r="B12" s="21" t="s">
        <v>15</v>
      </c>
      <c r="C12" s="21" t="s">
        <v>7</v>
      </c>
      <c r="D12" s="22">
        <v>53172</v>
      </c>
      <c r="E12" s="24">
        <v>4.8005341281144601E-2</v>
      </c>
      <c r="F12" s="38">
        <v>1.6458341639856901E-28</v>
      </c>
    </row>
    <row r="13" spans="1:9" x14ac:dyDescent="0.2">
      <c r="A13" s="12" t="s">
        <v>4</v>
      </c>
      <c r="B13" s="21" t="s">
        <v>0</v>
      </c>
      <c r="C13" s="21" t="s">
        <v>17</v>
      </c>
      <c r="D13" s="22">
        <v>392958</v>
      </c>
      <c r="E13" s="24">
        <v>0.90625054349790102</v>
      </c>
      <c r="F13" s="38">
        <v>0</v>
      </c>
    </row>
    <row r="14" spans="1:9" x14ac:dyDescent="0.2">
      <c r="A14" s="12" t="s">
        <v>4</v>
      </c>
      <c r="B14" s="21" t="s">
        <v>25</v>
      </c>
      <c r="C14" s="21" t="s">
        <v>17</v>
      </c>
      <c r="D14" s="22">
        <v>392958</v>
      </c>
      <c r="E14" s="24">
        <v>0.90073167890634898</v>
      </c>
      <c r="F14" s="38">
        <v>0</v>
      </c>
    </row>
    <row r="15" spans="1:9" x14ac:dyDescent="0.2">
      <c r="A15" s="12" t="s">
        <v>4</v>
      </c>
      <c r="B15" s="21" t="s">
        <v>24</v>
      </c>
      <c r="C15" s="21" t="s">
        <v>17</v>
      </c>
      <c r="D15" s="22">
        <v>392958</v>
      </c>
      <c r="E15" s="24">
        <v>0.90017041212628301</v>
      </c>
      <c r="F15" s="38">
        <v>0</v>
      </c>
    </row>
    <row r="16" spans="1:9" x14ac:dyDescent="0.2">
      <c r="A16" s="12" t="s">
        <v>4</v>
      </c>
      <c r="B16" s="21" t="s">
        <v>23</v>
      </c>
      <c r="C16" s="21" t="s">
        <v>17</v>
      </c>
      <c r="D16" s="22">
        <v>392958</v>
      </c>
      <c r="E16" s="24">
        <v>0.763612197845421</v>
      </c>
      <c r="F16" s="38">
        <v>0</v>
      </c>
    </row>
    <row r="17" spans="1:6" x14ac:dyDescent="0.2">
      <c r="A17" s="12" t="s">
        <v>4</v>
      </c>
      <c r="B17" s="21" t="s">
        <v>15</v>
      </c>
      <c r="C17" s="21" t="s">
        <v>17</v>
      </c>
      <c r="D17" s="22">
        <v>392958</v>
      </c>
      <c r="E17" s="24">
        <v>-4.8255164063817198E-2</v>
      </c>
      <c r="F17" s="38">
        <v>3.1229262219731199E-201</v>
      </c>
    </row>
    <row r="18" spans="1:6" x14ac:dyDescent="0.2">
      <c r="A18" s="12" t="s">
        <v>4</v>
      </c>
      <c r="B18" s="21" t="s">
        <v>0</v>
      </c>
      <c r="C18" s="21" t="s">
        <v>8</v>
      </c>
      <c r="D18" s="22">
        <v>200582</v>
      </c>
      <c r="E18" s="24">
        <v>0.95307252238913498</v>
      </c>
      <c r="F18" s="38">
        <v>0</v>
      </c>
    </row>
    <row r="19" spans="1:6" x14ac:dyDescent="0.2">
      <c r="A19" s="12" t="s">
        <v>4</v>
      </c>
      <c r="B19" s="21" t="s">
        <v>25</v>
      </c>
      <c r="C19" s="21" t="s">
        <v>8</v>
      </c>
      <c r="D19" s="22">
        <v>200582</v>
      </c>
      <c r="E19" s="24">
        <v>0.93779453972881499</v>
      </c>
      <c r="F19" s="38">
        <v>0</v>
      </c>
    </row>
    <row r="20" spans="1:6" x14ac:dyDescent="0.2">
      <c r="A20" s="12" t="s">
        <v>4</v>
      </c>
      <c r="B20" s="21" t="s">
        <v>24</v>
      </c>
      <c r="C20" s="21" t="s">
        <v>8</v>
      </c>
      <c r="D20" s="22">
        <v>200582</v>
      </c>
      <c r="E20" s="24">
        <v>0.93737625305993699</v>
      </c>
      <c r="F20" s="38">
        <v>0</v>
      </c>
    </row>
    <row r="21" spans="1:6" x14ac:dyDescent="0.2">
      <c r="A21" s="12" t="s">
        <v>4</v>
      </c>
      <c r="B21" s="21" t="s">
        <v>23</v>
      </c>
      <c r="C21" s="21" t="s">
        <v>8</v>
      </c>
      <c r="D21" s="22">
        <v>200582</v>
      </c>
      <c r="E21" s="24">
        <v>0.74439526848555004</v>
      </c>
      <c r="F21" s="38">
        <v>0</v>
      </c>
    </row>
    <row r="22" spans="1:6" x14ac:dyDescent="0.2">
      <c r="A22" s="12" t="s">
        <v>4</v>
      </c>
      <c r="B22" s="21" t="s">
        <v>15</v>
      </c>
      <c r="C22" s="21" t="s">
        <v>8</v>
      </c>
      <c r="D22" s="22">
        <v>200582</v>
      </c>
      <c r="E22" s="24">
        <v>-3.6868945199648798E-2</v>
      </c>
      <c r="F22" s="38">
        <v>2.7327703129359701E-61</v>
      </c>
    </row>
    <row r="23" spans="1:6" x14ac:dyDescent="0.2">
      <c r="A23" s="12" t="s">
        <v>4</v>
      </c>
      <c r="B23" s="21" t="s">
        <v>24</v>
      </c>
      <c r="C23" s="21" t="s">
        <v>9</v>
      </c>
      <c r="D23" s="22">
        <v>2417</v>
      </c>
      <c r="E23" s="24">
        <v>0.71280471493076003</v>
      </c>
      <c r="F23" s="38">
        <v>0</v>
      </c>
    </row>
    <row r="24" spans="1:6" x14ac:dyDescent="0.2">
      <c r="A24" s="12" t="s">
        <v>4</v>
      </c>
      <c r="B24" s="21" t="s">
        <v>25</v>
      </c>
      <c r="C24" s="21" t="s">
        <v>9</v>
      </c>
      <c r="D24" s="22">
        <v>2417</v>
      </c>
      <c r="E24" s="24">
        <v>0.693449202093541</v>
      </c>
      <c r="F24" s="38">
        <v>0</v>
      </c>
    </row>
    <row r="25" spans="1:6" x14ac:dyDescent="0.2">
      <c r="A25" s="12" t="s">
        <v>4</v>
      </c>
      <c r="B25" s="21" t="s">
        <v>0</v>
      </c>
      <c r="C25" s="21" t="s">
        <v>9</v>
      </c>
      <c r="D25" s="22">
        <v>2417</v>
      </c>
      <c r="E25" s="24">
        <v>0.66257454259862403</v>
      </c>
      <c r="F25" s="38">
        <v>1.8068854982087201E-305</v>
      </c>
    </row>
    <row r="26" spans="1:6" x14ac:dyDescent="0.2">
      <c r="A26" s="12" t="s">
        <v>4</v>
      </c>
      <c r="B26" s="21" t="s">
        <v>23</v>
      </c>
      <c r="C26" s="21" t="s">
        <v>9</v>
      </c>
      <c r="D26" s="22">
        <v>2417</v>
      </c>
      <c r="E26" s="24">
        <v>0.60189554729657202</v>
      </c>
      <c r="F26" s="38">
        <v>3.3327984493279202E-238</v>
      </c>
    </row>
    <row r="27" spans="1:6" x14ac:dyDescent="0.2">
      <c r="A27" s="12" t="s">
        <v>4</v>
      </c>
      <c r="B27" s="21" t="s">
        <v>15</v>
      </c>
      <c r="C27" s="21" t="s">
        <v>9</v>
      </c>
      <c r="D27" s="22">
        <v>2417</v>
      </c>
      <c r="E27" s="24">
        <v>-0.142649886396089</v>
      </c>
      <c r="F27" s="38">
        <v>1.84761711962402E-12</v>
      </c>
    </row>
    <row r="28" spans="1:6" x14ac:dyDescent="0.2">
      <c r="A28" s="12" t="s">
        <v>4</v>
      </c>
      <c r="B28" s="21" t="s">
        <v>0</v>
      </c>
      <c r="C28" s="21" t="s">
        <v>22</v>
      </c>
      <c r="D28" s="22">
        <v>340140</v>
      </c>
      <c r="E28" s="24">
        <v>0.88499530314599295</v>
      </c>
      <c r="F28" s="38">
        <v>0</v>
      </c>
    </row>
    <row r="29" spans="1:6" x14ac:dyDescent="0.2">
      <c r="A29" s="12" t="s">
        <v>4</v>
      </c>
      <c r="B29" s="21" t="s">
        <v>25</v>
      </c>
      <c r="C29" s="21" t="s">
        <v>22</v>
      </c>
      <c r="D29" s="22">
        <v>340140</v>
      </c>
      <c r="E29" s="24">
        <v>0.88256442326262197</v>
      </c>
      <c r="F29" s="38">
        <v>0</v>
      </c>
    </row>
    <row r="30" spans="1:6" x14ac:dyDescent="0.2">
      <c r="A30" s="12" t="s">
        <v>4</v>
      </c>
      <c r="B30" s="21" t="s">
        <v>24</v>
      </c>
      <c r="C30" s="21" t="s">
        <v>22</v>
      </c>
      <c r="D30" s="22">
        <v>340140</v>
      </c>
      <c r="E30" s="24">
        <v>0.87899531542250298</v>
      </c>
      <c r="F30" s="38">
        <v>0</v>
      </c>
    </row>
    <row r="31" spans="1:6" x14ac:dyDescent="0.2">
      <c r="A31" s="12" t="s">
        <v>4</v>
      </c>
      <c r="B31" s="21" t="s">
        <v>23</v>
      </c>
      <c r="C31" s="21" t="s">
        <v>22</v>
      </c>
      <c r="D31" s="22">
        <v>340140</v>
      </c>
      <c r="E31" s="24">
        <v>0.70554389528936201</v>
      </c>
      <c r="F31" s="38">
        <v>0</v>
      </c>
    </row>
    <row r="32" spans="1:6" x14ac:dyDescent="0.2">
      <c r="A32" s="12" t="s">
        <v>4</v>
      </c>
      <c r="B32" s="21" t="s">
        <v>15</v>
      </c>
      <c r="C32" s="21" t="s">
        <v>22</v>
      </c>
      <c r="D32" s="22">
        <v>340140</v>
      </c>
      <c r="E32" s="24">
        <v>-4.5358414736020397E-2</v>
      </c>
      <c r="F32" s="38">
        <v>2.3106351047361899E-154</v>
      </c>
    </row>
    <row r="33" spans="1:6" x14ac:dyDescent="0.2">
      <c r="A33" s="12" t="s">
        <v>4</v>
      </c>
      <c r="B33" s="21" t="s">
        <v>0</v>
      </c>
      <c r="C33" s="21" t="s">
        <v>19</v>
      </c>
      <c r="D33" s="22">
        <v>185002</v>
      </c>
      <c r="E33" s="24">
        <v>0.91571654349783904</v>
      </c>
      <c r="F33" s="38">
        <v>0</v>
      </c>
    </row>
    <row r="34" spans="1:6" x14ac:dyDescent="0.2">
      <c r="A34" s="12" t="s">
        <v>4</v>
      </c>
      <c r="B34" s="21" t="s">
        <v>25</v>
      </c>
      <c r="C34" s="21" t="s">
        <v>19</v>
      </c>
      <c r="D34" s="22">
        <v>185002</v>
      </c>
      <c r="E34" s="24">
        <v>0.91254699708085296</v>
      </c>
      <c r="F34" s="38">
        <v>0</v>
      </c>
    </row>
    <row r="35" spans="1:6" x14ac:dyDescent="0.2">
      <c r="A35" s="12" t="s">
        <v>4</v>
      </c>
      <c r="B35" s="21" t="s">
        <v>24</v>
      </c>
      <c r="C35" s="21" t="s">
        <v>19</v>
      </c>
      <c r="D35" s="22">
        <v>185002</v>
      </c>
      <c r="E35" s="24">
        <v>0.91093304214122695</v>
      </c>
      <c r="F35" s="38">
        <v>0</v>
      </c>
    </row>
    <row r="36" spans="1:6" x14ac:dyDescent="0.2">
      <c r="A36" s="12" t="s">
        <v>4</v>
      </c>
      <c r="B36" s="21" t="s">
        <v>23</v>
      </c>
      <c r="C36" s="21" t="s">
        <v>19</v>
      </c>
      <c r="D36" s="22">
        <v>185002</v>
      </c>
      <c r="E36" s="24">
        <v>0.77396641669266897</v>
      </c>
      <c r="F36" s="38">
        <v>0</v>
      </c>
    </row>
    <row r="37" spans="1:6" x14ac:dyDescent="0.2">
      <c r="A37" s="12" t="s">
        <v>4</v>
      </c>
      <c r="B37" s="21" t="s">
        <v>15</v>
      </c>
      <c r="C37" s="21" t="s">
        <v>19</v>
      </c>
      <c r="D37" s="22">
        <v>185002</v>
      </c>
      <c r="E37" s="24">
        <v>-5.1519979286156703E-2</v>
      </c>
      <c r="F37" s="38">
        <v>6.0845439893444802E-109</v>
      </c>
    </row>
    <row r="38" spans="1:6" x14ac:dyDescent="0.2">
      <c r="A38" s="12" t="s">
        <v>4</v>
      </c>
      <c r="B38" s="21" t="s">
        <v>24</v>
      </c>
      <c r="C38" s="21" t="s">
        <v>21</v>
      </c>
      <c r="D38" s="22">
        <v>157890</v>
      </c>
      <c r="E38" s="24">
        <v>0.897561445112661</v>
      </c>
      <c r="F38" s="38">
        <v>0</v>
      </c>
    </row>
    <row r="39" spans="1:6" x14ac:dyDescent="0.2">
      <c r="A39" s="12" t="s">
        <v>4</v>
      </c>
      <c r="B39" s="21" t="s">
        <v>0</v>
      </c>
      <c r="C39" s="21" t="s">
        <v>21</v>
      </c>
      <c r="D39" s="22">
        <v>157890</v>
      </c>
      <c r="E39" s="24">
        <v>0.89570356924649897</v>
      </c>
      <c r="F39" s="38">
        <v>0</v>
      </c>
    </row>
    <row r="40" spans="1:6" x14ac:dyDescent="0.2">
      <c r="A40" s="12" t="s">
        <v>4</v>
      </c>
      <c r="B40" s="21" t="s">
        <v>25</v>
      </c>
      <c r="C40" s="21" t="s">
        <v>21</v>
      </c>
      <c r="D40" s="22">
        <v>157890</v>
      </c>
      <c r="E40" s="24">
        <v>0.89532492025085997</v>
      </c>
      <c r="F40" s="38">
        <v>0</v>
      </c>
    </row>
    <row r="41" spans="1:6" x14ac:dyDescent="0.2">
      <c r="A41" s="12" t="s">
        <v>4</v>
      </c>
      <c r="B41" s="21" t="s">
        <v>23</v>
      </c>
      <c r="C41" s="21" t="s">
        <v>21</v>
      </c>
      <c r="D41" s="22">
        <v>157890</v>
      </c>
      <c r="E41" s="24">
        <v>0.77051301479168499</v>
      </c>
      <c r="F41" s="38">
        <v>0</v>
      </c>
    </row>
    <row r="42" spans="1:6" x14ac:dyDescent="0.2">
      <c r="A42" s="12" t="s">
        <v>4</v>
      </c>
      <c r="B42" s="21" t="s">
        <v>15</v>
      </c>
      <c r="C42" s="21" t="s">
        <v>21</v>
      </c>
      <c r="D42" s="22">
        <v>157890</v>
      </c>
      <c r="E42" s="24">
        <v>-8.2091260262532398E-2</v>
      </c>
      <c r="F42" s="38">
        <v>3.6363487518193501E-234</v>
      </c>
    </row>
    <row r="43" spans="1:6" x14ac:dyDescent="0.2">
      <c r="A43" s="12" t="s">
        <v>4</v>
      </c>
      <c r="B43" s="21" t="s">
        <v>24</v>
      </c>
      <c r="C43" s="21" t="s">
        <v>20</v>
      </c>
      <c r="D43" s="22">
        <v>46630</v>
      </c>
      <c r="E43" s="24">
        <v>0.84630386791932499</v>
      </c>
      <c r="F43" s="38">
        <v>0</v>
      </c>
    </row>
    <row r="44" spans="1:6" x14ac:dyDescent="0.2">
      <c r="A44" s="12" t="s">
        <v>4</v>
      </c>
      <c r="B44" s="21" t="s">
        <v>25</v>
      </c>
      <c r="C44" s="21" t="s">
        <v>20</v>
      </c>
      <c r="D44" s="22">
        <v>46630</v>
      </c>
      <c r="E44" s="24">
        <v>0.83728941853422101</v>
      </c>
      <c r="F44" s="38">
        <v>0</v>
      </c>
    </row>
    <row r="45" spans="1:6" x14ac:dyDescent="0.2">
      <c r="A45" s="12" t="s">
        <v>4</v>
      </c>
      <c r="B45" s="21" t="s">
        <v>0</v>
      </c>
      <c r="C45" s="21" t="s">
        <v>20</v>
      </c>
      <c r="D45" s="22">
        <v>46630</v>
      </c>
      <c r="E45" s="24">
        <v>0.83588146199289803</v>
      </c>
      <c r="F45" s="38">
        <v>0</v>
      </c>
    </row>
    <row r="46" spans="1:6" x14ac:dyDescent="0.2">
      <c r="A46" s="12" t="s">
        <v>4</v>
      </c>
      <c r="B46" s="21" t="s">
        <v>23</v>
      </c>
      <c r="C46" s="21" t="s">
        <v>20</v>
      </c>
      <c r="D46" s="22">
        <v>46630</v>
      </c>
      <c r="E46" s="24">
        <v>0.724287897997688</v>
      </c>
      <c r="F46" s="38">
        <v>0</v>
      </c>
    </row>
    <row r="47" spans="1:6" x14ac:dyDescent="0.2">
      <c r="A47" s="12" t="s">
        <v>4</v>
      </c>
      <c r="B47" s="21" t="s">
        <v>15</v>
      </c>
      <c r="C47" s="21" t="s">
        <v>20</v>
      </c>
      <c r="D47" s="22">
        <v>46630</v>
      </c>
      <c r="E47" s="24">
        <v>-6.8176365861255597E-2</v>
      </c>
      <c r="F47" s="38">
        <v>3.6346916535646603E-49</v>
      </c>
    </row>
    <row r="48" spans="1:6" x14ac:dyDescent="0.2">
      <c r="A48" s="12" t="s">
        <v>4</v>
      </c>
      <c r="B48" s="21" t="s">
        <v>0</v>
      </c>
      <c r="C48" s="21" t="s">
        <v>63</v>
      </c>
      <c r="D48" s="22">
        <v>337075</v>
      </c>
      <c r="E48" s="24">
        <v>0.86335736353852099</v>
      </c>
      <c r="F48" s="38">
        <v>0</v>
      </c>
    </row>
    <row r="49" spans="1:6" x14ac:dyDescent="0.2">
      <c r="A49" s="12" t="s">
        <v>4</v>
      </c>
      <c r="B49" s="21" t="s">
        <v>25</v>
      </c>
      <c r="C49" s="21" t="s">
        <v>63</v>
      </c>
      <c r="D49" s="22">
        <v>337075</v>
      </c>
      <c r="E49" s="24">
        <v>0.85679238505761302</v>
      </c>
      <c r="F49" s="38">
        <v>0</v>
      </c>
    </row>
    <row r="50" spans="1:6" x14ac:dyDescent="0.2">
      <c r="A50" s="12" t="s">
        <v>4</v>
      </c>
      <c r="B50" s="21" t="s">
        <v>24</v>
      </c>
      <c r="C50" s="21" t="s">
        <v>63</v>
      </c>
      <c r="D50" s="22">
        <v>337075</v>
      </c>
      <c r="E50" s="24">
        <v>0.85552823481005702</v>
      </c>
      <c r="F50" s="38">
        <v>0</v>
      </c>
    </row>
    <row r="51" spans="1:6" x14ac:dyDescent="0.2">
      <c r="A51" s="12" t="s">
        <v>4</v>
      </c>
      <c r="B51" s="21" t="s">
        <v>23</v>
      </c>
      <c r="C51" s="21" t="s">
        <v>63</v>
      </c>
      <c r="D51" s="22">
        <v>337075</v>
      </c>
      <c r="E51" s="24">
        <v>0.65575687578624497</v>
      </c>
      <c r="F51" s="38">
        <v>0</v>
      </c>
    </row>
    <row r="52" spans="1:6" x14ac:dyDescent="0.2">
      <c r="A52" s="12" t="s">
        <v>4</v>
      </c>
      <c r="B52" s="21" t="s">
        <v>15</v>
      </c>
      <c r="C52" s="21" t="s">
        <v>63</v>
      </c>
      <c r="D52" s="22">
        <v>337075</v>
      </c>
      <c r="E52" s="24">
        <v>-2.39777128557623E-2</v>
      </c>
      <c r="F52" s="38">
        <v>4.5941668895259199E-44</v>
      </c>
    </row>
    <row r="53" spans="1:6" x14ac:dyDescent="0.2">
      <c r="A53" s="12" t="s">
        <v>4</v>
      </c>
      <c r="B53" s="21" t="s">
        <v>24</v>
      </c>
      <c r="C53" s="21" t="s">
        <v>64</v>
      </c>
      <c r="D53" s="22">
        <v>62505</v>
      </c>
      <c r="E53" s="24">
        <v>0.89805558776016003</v>
      </c>
      <c r="F53" s="38">
        <v>0</v>
      </c>
    </row>
    <row r="54" spans="1:6" x14ac:dyDescent="0.2">
      <c r="A54" s="12" t="s">
        <v>4</v>
      </c>
      <c r="B54" s="21" t="s">
        <v>0</v>
      </c>
      <c r="C54" s="21" t="s">
        <v>64</v>
      </c>
      <c r="D54" s="22">
        <v>62505</v>
      </c>
      <c r="E54" s="24">
        <v>0.89484638925379101</v>
      </c>
      <c r="F54" s="38">
        <v>0</v>
      </c>
    </row>
    <row r="55" spans="1:6" x14ac:dyDescent="0.2">
      <c r="A55" s="12" t="s">
        <v>4</v>
      </c>
      <c r="B55" s="21" t="s">
        <v>25</v>
      </c>
      <c r="C55" s="21" t="s">
        <v>64</v>
      </c>
      <c r="D55" s="22">
        <v>62505</v>
      </c>
      <c r="E55" s="24">
        <v>0.89377058031177103</v>
      </c>
      <c r="F55" s="38">
        <v>0</v>
      </c>
    </row>
    <row r="56" spans="1:6" x14ac:dyDescent="0.2">
      <c r="A56" s="12" t="s">
        <v>4</v>
      </c>
      <c r="B56" s="21" t="s">
        <v>23</v>
      </c>
      <c r="C56" s="21" t="s">
        <v>64</v>
      </c>
      <c r="D56" s="22">
        <v>62505</v>
      </c>
      <c r="E56" s="24">
        <v>0.77920771267649203</v>
      </c>
      <c r="F56" s="38">
        <v>0</v>
      </c>
    </row>
    <row r="57" spans="1:6" x14ac:dyDescent="0.2">
      <c r="A57" s="12" t="s">
        <v>4</v>
      </c>
      <c r="B57" s="21" t="s">
        <v>15</v>
      </c>
      <c r="C57" s="21" t="s">
        <v>64</v>
      </c>
      <c r="D57" s="22">
        <v>62505</v>
      </c>
      <c r="E57" s="24">
        <v>-6.2309137014977901E-2</v>
      </c>
      <c r="F57" s="38">
        <v>8.1549513618388201E-55</v>
      </c>
    </row>
    <row r="58" spans="1:6" x14ac:dyDescent="0.2">
      <c r="A58" s="12" t="s">
        <v>4</v>
      </c>
      <c r="B58" s="21" t="s">
        <v>0</v>
      </c>
      <c r="C58" s="21" t="s">
        <v>65</v>
      </c>
      <c r="D58" s="22">
        <v>52801</v>
      </c>
      <c r="E58" s="24">
        <v>0.89347839618469105</v>
      </c>
      <c r="F58" s="38">
        <v>0</v>
      </c>
    </row>
    <row r="59" spans="1:6" x14ac:dyDescent="0.2">
      <c r="A59" s="12" t="s">
        <v>4</v>
      </c>
      <c r="B59" s="21" t="s">
        <v>24</v>
      </c>
      <c r="C59" s="21" t="s">
        <v>65</v>
      </c>
      <c r="D59" s="22">
        <v>52801</v>
      </c>
      <c r="E59" s="24">
        <v>0.89337706823866103</v>
      </c>
      <c r="F59" s="38">
        <v>0</v>
      </c>
    </row>
    <row r="60" spans="1:6" x14ac:dyDescent="0.2">
      <c r="A60" s="12" t="s">
        <v>4</v>
      </c>
      <c r="B60" s="21" t="s">
        <v>25</v>
      </c>
      <c r="C60" s="21" t="s">
        <v>65</v>
      </c>
      <c r="D60" s="22">
        <v>52801</v>
      </c>
      <c r="E60" s="24">
        <v>0.88825538369347401</v>
      </c>
      <c r="F60" s="38">
        <v>0</v>
      </c>
    </row>
    <row r="61" spans="1:6" x14ac:dyDescent="0.2">
      <c r="A61" s="12" t="s">
        <v>4</v>
      </c>
      <c r="B61" s="21" t="s">
        <v>23</v>
      </c>
      <c r="C61" s="21" t="s">
        <v>65</v>
      </c>
      <c r="D61" s="22">
        <v>52801</v>
      </c>
      <c r="E61" s="24">
        <v>0.77482348910369903</v>
      </c>
      <c r="F61" s="38">
        <v>0</v>
      </c>
    </row>
    <row r="62" spans="1:6" x14ac:dyDescent="0.2">
      <c r="A62" s="12" t="s">
        <v>4</v>
      </c>
      <c r="B62" s="21" t="s">
        <v>15</v>
      </c>
      <c r="C62" s="21" t="s">
        <v>65</v>
      </c>
      <c r="D62" s="22">
        <v>52801</v>
      </c>
      <c r="E62" s="24">
        <v>-7.5931090769411E-2</v>
      </c>
      <c r="F62" s="38">
        <v>2.3162764970626598E-68</v>
      </c>
    </row>
    <row r="63" spans="1:6" x14ac:dyDescent="0.2">
      <c r="A63" s="12" t="s">
        <v>2</v>
      </c>
      <c r="B63" s="21" t="s">
        <v>24</v>
      </c>
      <c r="C63" s="21" t="s">
        <v>16</v>
      </c>
      <c r="D63" s="22">
        <v>71782</v>
      </c>
      <c r="E63" s="24">
        <v>0.89710696411953506</v>
      </c>
      <c r="F63" s="38">
        <v>0</v>
      </c>
    </row>
    <row r="64" spans="1:6" x14ac:dyDescent="0.2">
      <c r="A64" s="12" t="s">
        <v>2</v>
      </c>
      <c r="B64" s="21" t="s">
        <v>0</v>
      </c>
      <c r="C64" s="21" t="s">
        <v>16</v>
      </c>
      <c r="D64" s="22">
        <v>71782</v>
      </c>
      <c r="E64" s="24">
        <v>0.89539813543482105</v>
      </c>
      <c r="F64" s="38">
        <v>0</v>
      </c>
    </row>
    <row r="65" spans="1:6" x14ac:dyDescent="0.2">
      <c r="A65" s="12" t="s">
        <v>2</v>
      </c>
      <c r="B65" s="21" t="s">
        <v>25</v>
      </c>
      <c r="C65" s="21" t="s">
        <v>16</v>
      </c>
      <c r="D65" s="22">
        <v>71782</v>
      </c>
      <c r="E65" s="24">
        <v>0.87298461560368401</v>
      </c>
      <c r="F65" s="38">
        <v>0</v>
      </c>
    </row>
    <row r="66" spans="1:6" x14ac:dyDescent="0.2">
      <c r="A66" s="12" t="s">
        <v>2</v>
      </c>
      <c r="B66" s="21" t="s">
        <v>23</v>
      </c>
      <c r="C66" s="21" t="s">
        <v>16</v>
      </c>
      <c r="D66" s="22">
        <v>71782</v>
      </c>
      <c r="E66" s="24">
        <v>0.83704032465355005</v>
      </c>
      <c r="F66" s="38">
        <v>0</v>
      </c>
    </row>
    <row r="67" spans="1:6" x14ac:dyDescent="0.2">
      <c r="A67" s="12" t="s">
        <v>2</v>
      </c>
      <c r="B67" s="21" t="s">
        <v>15</v>
      </c>
      <c r="C67" s="21" t="s">
        <v>16</v>
      </c>
      <c r="D67" s="22">
        <v>71782</v>
      </c>
      <c r="E67" s="24">
        <v>-8.6466510238600497E-2</v>
      </c>
      <c r="F67" s="38">
        <v>3.6661608815886403E-119</v>
      </c>
    </row>
    <row r="68" spans="1:6" x14ac:dyDescent="0.2">
      <c r="A68" s="12" t="s">
        <v>2</v>
      </c>
      <c r="B68" s="21" t="s">
        <v>24</v>
      </c>
      <c r="C68" s="21" t="s">
        <v>7</v>
      </c>
      <c r="D68" s="22">
        <v>38231</v>
      </c>
      <c r="E68" s="24">
        <v>0.79796592771372499</v>
      </c>
      <c r="F68" s="38">
        <v>0</v>
      </c>
    </row>
    <row r="69" spans="1:6" x14ac:dyDescent="0.2">
      <c r="A69" s="12" t="s">
        <v>2</v>
      </c>
      <c r="B69" s="21" t="s">
        <v>0</v>
      </c>
      <c r="C69" s="21" t="s">
        <v>7</v>
      </c>
      <c r="D69" s="22">
        <v>38231</v>
      </c>
      <c r="E69" s="24">
        <v>0.78478682241086295</v>
      </c>
      <c r="F69" s="38">
        <v>0</v>
      </c>
    </row>
    <row r="70" spans="1:6" x14ac:dyDescent="0.2">
      <c r="A70" s="12" t="s">
        <v>2</v>
      </c>
      <c r="B70" s="21" t="s">
        <v>25</v>
      </c>
      <c r="C70" s="21" t="s">
        <v>7</v>
      </c>
      <c r="D70" s="22">
        <v>38231</v>
      </c>
      <c r="E70" s="24">
        <v>0.77423316200234404</v>
      </c>
      <c r="F70" s="38">
        <v>0</v>
      </c>
    </row>
    <row r="71" spans="1:6" x14ac:dyDescent="0.2">
      <c r="A71" s="12" t="s">
        <v>2</v>
      </c>
      <c r="B71" s="21" t="s">
        <v>23</v>
      </c>
      <c r="C71" s="21" t="s">
        <v>7</v>
      </c>
      <c r="D71" s="22">
        <v>38231</v>
      </c>
      <c r="E71" s="24">
        <v>0.71935726309329495</v>
      </c>
      <c r="F71" s="38">
        <v>0</v>
      </c>
    </row>
    <row r="72" spans="1:6" x14ac:dyDescent="0.2">
      <c r="A72" s="12" t="s">
        <v>2</v>
      </c>
      <c r="B72" s="21" t="s">
        <v>15</v>
      </c>
      <c r="C72" s="21" t="s">
        <v>7</v>
      </c>
      <c r="D72" s="22">
        <v>38231</v>
      </c>
      <c r="E72" s="24">
        <v>5.5667510724100797E-2</v>
      </c>
      <c r="F72" s="38">
        <v>1.24992857250277E-27</v>
      </c>
    </row>
    <row r="73" spans="1:6" x14ac:dyDescent="0.2">
      <c r="A73" s="12" t="s">
        <v>2</v>
      </c>
      <c r="B73" s="21" t="s">
        <v>0</v>
      </c>
      <c r="C73" s="21" t="s">
        <v>17</v>
      </c>
      <c r="D73" s="22">
        <v>33551</v>
      </c>
      <c r="E73" s="24">
        <v>0.94499810289756303</v>
      </c>
      <c r="F73" s="38">
        <v>0</v>
      </c>
    </row>
    <row r="74" spans="1:6" x14ac:dyDescent="0.2">
      <c r="A74" s="12" t="s">
        <v>2</v>
      </c>
      <c r="B74" s="21" t="s">
        <v>24</v>
      </c>
      <c r="C74" s="21" t="s">
        <v>17</v>
      </c>
      <c r="D74" s="22">
        <v>33551</v>
      </c>
      <c r="E74" s="24">
        <v>0.94217439693396898</v>
      </c>
      <c r="F74" s="38">
        <v>0</v>
      </c>
    </row>
    <row r="75" spans="1:6" x14ac:dyDescent="0.2">
      <c r="A75" s="12" t="s">
        <v>2</v>
      </c>
      <c r="B75" s="21" t="s">
        <v>25</v>
      </c>
      <c r="C75" s="21" t="s">
        <v>17</v>
      </c>
      <c r="D75" s="22">
        <v>33551</v>
      </c>
      <c r="E75" s="24">
        <v>0.91735863231631998</v>
      </c>
      <c r="F75" s="38">
        <v>0</v>
      </c>
    </row>
    <row r="76" spans="1:6" x14ac:dyDescent="0.2">
      <c r="A76" s="12" t="s">
        <v>2</v>
      </c>
      <c r="B76" s="21" t="s">
        <v>23</v>
      </c>
      <c r="C76" s="21" t="s">
        <v>17</v>
      </c>
      <c r="D76" s="22">
        <v>33551</v>
      </c>
      <c r="E76" s="24">
        <v>0.88855909350606499</v>
      </c>
      <c r="F76" s="38">
        <v>0</v>
      </c>
    </row>
    <row r="77" spans="1:6" x14ac:dyDescent="0.2">
      <c r="A77" s="12" t="s">
        <v>2</v>
      </c>
      <c r="B77" s="21" t="s">
        <v>15</v>
      </c>
      <c r="C77" s="21" t="s">
        <v>17</v>
      </c>
      <c r="D77" s="22">
        <v>33551</v>
      </c>
      <c r="E77" s="24">
        <v>-0.119770453791927</v>
      </c>
      <c r="F77" s="38">
        <v>1.9905506896707201E-107</v>
      </c>
    </row>
    <row r="78" spans="1:6" x14ac:dyDescent="0.2">
      <c r="A78" s="12" t="s">
        <v>2</v>
      </c>
      <c r="B78" s="21" t="s">
        <v>0</v>
      </c>
      <c r="C78" s="21" t="s">
        <v>8</v>
      </c>
      <c r="D78" s="22">
        <v>27746</v>
      </c>
      <c r="E78" s="24">
        <v>0.96990206799717704</v>
      </c>
      <c r="F78" s="38">
        <v>0</v>
      </c>
    </row>
    <row r="79" spans="1:6" x14ac:dyDescent="0.2">
      <c r="A79" s="12" t="s">
        <v>2</v>
      </c>
      <c r="B79" s="21" t="s">
        <v>24</v>
      </c>
      <c r="C79" s="21" t="s">
        <v>8</v>
      </c>
      <c r="D79" s="22">
        <v>27746</v>
      </c>
      <c r="E79" s="24">
        <v>0.962712643066024</v>
      </c>
      <c r="F79" s="38">
        <v>0</v>
      </c>
    </row>
    <row r="80" spans="1:6" x14ac:dyDescent="0.2">
      <c r="A80" s="12" t="s">
        <v>2</v>
      </c>
      <c r="B80" s="21" t="s">
        <v>25</v>
      </c>
      <c r="C80" s="21" t="s">
        <v>8</v>
      </c>
      <c r="D80" s="22">
        <v>27746</v>
      </c>
      <c r="E80" s="24">
        <v>0.95620802550307205</v>
      </c>
      <c r="F80" s="38">
        <v>0</v>
      </c>
    </row>
    <row r="81" spans="1:6" x14ac:dyDescent="0.2">
      <c r="A81" s="12" t="s">
        <v>2</v>
      </c>
      <c r="B81" s="21" t="s">
        <v>23</v>
      </c>
      <c r="C81" s="21" t="s">
        <v>8</v>
      </c>
      <c r="D81" s="22">
        <v>27746</v>
      </c>
      <c r="E81" s="24">
        <v>0.91497065254479504</v>
      </c>
      <c r="F81" s="38">
        <v>0</v>
      </c>
    </row>
    <row r="82" spans="1:6" x14ac:dyDescent="0.2">
      <c r="A82" s="12" t="s">
        <v>2</v>
      </c>
      <c r="B82" s="21" t="s">
        <v>15</v>
      </c>
      <c r="C82" s="21" t="s">
        <v>8</v>
      </c>
      <c r="D82" s="22">
        <v>27746</v>
      </c>
      <c r="E82" s="24">
        <v>-0.104437567664478</v>
      </c>
      <c r="F82" s="38">
        <v>3.8750610809539501E-68</v>
      </c>
    </row>
    <row r="83" spans="1:6" x14ac:dyDescent="0.2">
      <c r="A83" s="12" t="s">
        <v>2</v>
      </c>
      <c r="B83" s="21" t="s">
        <v>24</v>
      </c>
      <c r="C83" s="21" t="s">
        <v>9</v>
      </c>
      <c r="D83" s="22">
        <v>728</v>
      </c>
      <c r="E83" s="24">
        <v>0.82858595793345602</v>
      </c>
      <c r="F83" s="38">
        <v>4.5649659354104798E-185</v>
      </c>
    </row>
    <row r="84" spans="1:6" x14ac:dyDescent="0.2">
      <c r="A84" s="12" t="s">
        <v>2</v>
      </c>
      <c r="B84" s="21" t="s">
        <v>25</v>
      </c>
      <c r="C84" s="21" t="s">
        <v>9</v>
      </c>
      <c r="D84" s="22">
        <v>728</v>
      </c>
      <c r="E84" s="24">
        <v>0.81864525548882505</v>
      </c>
      <c r="F84" s="38">
        <v>4.9255393531041697E-177</v>
      </c>
    </row>
    <row r="85" spans="1:6" x14ac:dyDescent="0.2">
      <c r="A85" s="12" t="s">
        <v>2</v>
      </c>
      <c r="B85" s="21" t="s">
        <v>0</v>
      </c>
      <c r="C85" s="21" t="s">
        <v>9</v>
      </c>
      <c r="D85" s="22">
        <v>728</v>
      </c>
      <c r="E85" s="24">
        <v>0.75870535451078602</v>
      </c>
      <c r="F85" s="38">
        <v>2.88875070143764E-137</v>
      </c>
    </row>
    <row r="86" spans="1:6" x14ac:dyDescent="0.2">
      <c r="A86" s="12" t="s">
        <v>2</v>
      </c>
      <c r="B86" s="21" t="s">
        <v>23</v>
      </c>
      <c r="C86" s="21" t="s">
        <v>9</v>
      </c>
      <c r="D86" s="22">
        <v>728</v>
      </c>
      <c r="E86" s="24">
        <v>0.74856408205020097</v>
      </c>
      <c r="F86" s="38">
        <v>1.10954871653081E-131</v>
      </c>
    </row>
    <row r="87" spans="1:6" x14ac:dyDescent="0.2">
      <c r="A87" s="12" t="s">
        <v>2</v>
      </c>
      <c r="B87" s="21" t="s">
        <v>15</v>
      </c>
      <c r="C87" s="21" t="s">
        <v>9</v>
      </c>
      <c r="D87" s="22">
        <v>728</v>
      </c>
      <c r="E87" s="24">
        <v>7.0351840709495406E-2</v>
      </c>
      <c r="F87" s="38">
        <v>5.7790219886889801E-2</v>
      </c>
    </row>
    <row r="88" spans="1:6" x14ac:dyDescent="0.2">
      <c r="A88" s="12" t="s">
        <v>2</v>
      </c>
      <c r="B88" s="21" t="s">
        <v>0</v>
      </c>
      <c r="C88" s="21" t="s">
        <v>22</v>
      </c>
      <c r="D88" s="22">
        <v>18745</v>
      </c>
      <c r="E88" s="24">
        <v>0.95580443191429199</v>
      </c>
      <c r="F88" s="38">
        <v>0</v>
      </c>
    </row>
    <row r="89" spans="1:6" x14ac:dyDescent="0.2">
      <c r="A89" s="12" t="s">
        <v>2</v>
      </c>
      <c r="B89" s="21" t="s">
        <v>24</v>
      </c>
      <c r="C89" s="21" t="s">
        <v>22</v>
      </c>
      <c r="D89" s="22">
        <v>18745</v>
      </c>
      <c r="E89" s="24">
        <v>0.95365609458386003</v>
      </c>
      <c r="F89" s="38">
        <v>0</v>
      </c>
    </row>
    <row r="90" spans="1:6" x14ac:dyDescent="0.2">
      <c r="A90" s="12" t="s">
        <v>2</v>
      </c>
      <c r="B90" s="21" t="s">
        <v>25</v>
      </c>
      <c r="C90" s="21" t="s">
        <v>22</v>
      </c>
      <c r="D90" s="22">
        <v>18745</v>
      </c>
      <c r="E90" s="24">
        <v>0.95167788941527298</v>
      </c>
      <c r="F90" s="38">
        <v>0</v>
      </c>
    </row>
    <row r="91" spans="1:6" x14ac:dyDescent="0.2">
      <c r="A91" s="12" t="s">
        <v>2</v>
      </c>
      <c r="B91" s="21" t="s">
        <v>23</v>
      </c>
      <c r="C91" s="21" t="s">
        <v>22</v>
      </c>
      <c r="D91" s="22">
        <v>18745</v>
      </c>
      <c r="E91" s="24">
        <v>0.90794103075992205</v>
      </c>
      <c r="F91" s="38">
        <v>0</v>
      </c>
    </row>
    <row r="92" spans="1:6" x14ac:dyDescent="0.2">
      <c r="A92" s="12" t="s">
        <v>2</v>
      </c>
      <c r="B92" s="21" t="s">
        <v>15</v>
      </c>
      <c r="C92" s="21" t="s">
        <v>22</v>
      </c>
      <c r="D92" s="22">
        <v>18745</v>
      </c>
      <c r="E92" s="24">
        <v>-0.18460429442756299</v>
      </c>
      <c r="F92" s="38">
        <v>2.3986756270979898E-143</v>
      </c>
    </row>
    <row r="93" spans="1:6" x14ac:dyDescent="0.2">
      <c r="A93" s="12" t="s">
        <v>2</v>
      </c>
      <c r="B93" s="21" t="s">
        <v>0</v>
      </c>
      <c r="C93" s="21" t="s">
        <v>19</v>
      </c>
      <c r="D93" s="22">
        <v>9727</v>
      </c>
      <c r="E93" s="24">
        <v>0.96384362972566695</v>
      </c>
      <c r="F93" s="38">
        <v>0</v>
      </c>
    </row>
    <row r="94" spans="1:6" x14ac:dyDescent="0.2">
      <c r="A94" s="12" t="s">
        <v>2</v>
      </c>
      <c r="B94" s="21" t="s">
        <v>24</v>
      </c>
      <c r="C94" s="21" t="s">
        <v>19</v>
      </c>
      <c r="D94" s="22">
        <v>9727</v>
      </c>
      <c r="E94" s="24">
        <v>0.95846965081194901</v>
      </c>
      <c r="F94" s="38">
        <v>0</v>
      </c>
    </row>
    <row r="95" spans="1:6" x14ac:dyDescent="0.2">
      <c r="A95" s="12" t="s">
        <v>2</v>
      </c>
      <c r="B95" s="21" t="s">
        <v>25</v>
      </c>
      <c r="C95" s="21" t="s">
        <v>19</v>
      </c>
      <c r="D95" s="22">
        <v>9727</v>
      </c>
      <c r="E95" s="24">
        <v>0.95755286742857704</v>
      </c>
      <c r="F95" s="38">
        <v>0</v>
      </c>
    </row>
    <row r="96" spans="1:6" x14ac:dyDescent="0.2">
      <c r="A96" s="12" t="s">
        <v>2</v>
      </c>
      <c r="B96" s="21" t="s">
        <v>23</v>
      </c>
      <c r="C96" s="21" t="s">
        <v>19</v>
      </c>
      <c r="D96" s="22">
        <v>9727</v>
      </c>
      <c r="E96" s="24">
        <v>0.91636567432696103</v>
      </c>
      <c r="F96" s="38">
        <v>0</v>
      </c>
    </row>
    <row r="97" spans="1:6" x14ac:dyDescent="0.2">
      <c r="A97" s="12" t="s">
        <v>2</v>
      </c>
      <c r="B97" s="21" t="s">
        <v>15</v>
      </c>
      <c r="C97" s="21" t="s">
        <v>19</v>
      </c>
      <c r="D97" s="22">
        <v>9727</v>
      </c>
      <c r="E97" s="24">
        <v>-0.19044334396830701</v>
      </c>
      <c r="F97" s="38">
        <v>4.1019234265387802E-80</v>
      </c>
    </row>
    <row r="98" spans="1:6" x14ac:dyDescent="0.2">
      <c r="A98" s="12" t="s">
        <v>2</v>
      </c>
      <c r="B98" s="21" t="s">
        <v>24</v>
      </c>
      <c r="C98" s="21" t="s">
        <v>21</v>
      </c>
      <c r="D98" s="22">
        <v>34061</v>
      </c>
      <c r="E98" s="24">
        <v>0.88573610141367498</v>
      </c>
      <c r="F98" s="38">
        <v>0</v>
      </c>
    </row>
    <row r="99" spans="1:6" x14ac:dyDescent="0.2">
      <c r="A99" s="12" t="s">
        <v>2</v>
      </c>
      <c r="B99" s="21" t="s">
        <v>25</v>
      </c>
      <c r="C99" s="21" t="s">
        <v>21</v>
      </c>
      <c r="D99" s="22">
        <v>34061</v>
      </c>
      <c r="E99" s="24">
        <v>0.88424290706535402</v>
      </c>
      <c r="F99" s="38">
        <v>0</v>
      </c>
    </row>
    <row r="100" spans="1:6" x14ac:dyDescent="0.2">
      <c r="A100" s="12" t="s">
        <v>2</v>
      </c>
      <c r="B100" s="21" t="s">
        <v>0</v>
      </c>
      <c r="C100" s="21" t="s">
        <v>21</v>
      </c>
      <c r="D100" s="22">
        <v>34061</v>
      </c>
      <c r="E100" s="24">
        <v>0.88200586361077904</v>
      </c>
      <c r="F100" s="38">
        <v>0</v>
      </c>
    </row>
    <row r="101" spans="1:6" x14ac:dyDescent="0.2">
      <c r="A101" s="12" t="s">
        <v>2</v>
      </c>
      <c r="B101" s="21" t="s">
        <v>23</v>
      </c>
      <c r="C101" s="21" t="s">
        <v>21</v>
      </c>
      <c r="D101" s="22">
        <v>34061</v>
      </c>
      <c r="E101" s="24">
        <v>0.821124119493295</v>
      </c>
      <c r="F101" s="38">
        <v>0</v>
      </c>
    </row>
    <row r="102" spans="1:6" x14ac:dyDescent="0.2">
      <c r="A102" s="12" t="s">
        <v>2</v>
      </c>
      <c r="B102" s="21" t="s">
        <v>15</v>
      </c>
      <c r="C102" s="21" t="s">
        <v>21</v>
      </c>
      <c r="D102" s="22">
        <v>34061</v>
      </c>
      <c r="E102" s="24">
        <v>-3.6291560079585998E-2</v>
      </c>
      <c r="F102" s="38">
        <v>2.0871299263682301E-11</v>
      </c>
    </row>
    <row r="103" spans="1:6" x14ac:dyDescent="0.2">
      <c r="A103" s="12" t="s">
        <v>2</v>
      </c>
      <c r="B103" s="21" t="s">
        <v>24</v>
      </c>
      <c r="C103" s="21" t="s">
        <v>20</v>
      </c>
      <c r="D103" s="22">
        <v>24640</v>
      </c>
      <c r="E103" s="24">
        <v>0.77270939886664902</v>
      </c>
      <c r="F103" s="38">
        <v>0</v>
      </c>
    </row>
    <row r="104" spans="1:6" x14ac:dyDescent="0.2">
      <c r="A104" s="12" t="s">
        <v>2</v>
      </c>
      <c r="B104" s="21" t="s">
        <v>0</v>
      </c>
      <c r="C104" s="21" t="s">
        <v>20</v>
      </c>
      <c r="D104" s="22">
        <v>24640</v>
      </c>
      <c r="E104" s="24">
        <v>0.75732769423434299</v>
      </c>
      <c r="F104" s="38">
        <v>0</v>
      </c>
    </row>
    <row r="105" spans="1:6" x14ac:dyDescent="0.2">
      <c r="A105" s="12" t="s">
        <v>2</v>
      </c>
      <c r="B105" s="21" t="s">
        <v>25</v>
      </c>
      <c r="C105" s="21" t="s">
        <v>20</v>
      </c>
      <c r="D105" s="22">
        <v>24640</v>
      </c>
      <c r="E105" s="24">
        <v>0.69185707210778902</v>
      </c>
      <c r="F105" s="38">
        <v>0</v>
      </c>
    </row>
    <row r="106" spans="1:6" x14ac:dyDescent="0.2">
      <c r="A106" s="12" t="s">
        <v>2</v>
      </c>
      <c r="B106" s="21" t="s">
        <v>23</v>
      </c>
      <c r="C106" s="21" t="s">
        <v>20</v>
      </c>
      <c r="D106" s="22">
        <v>24640</v>
      </c>
      <c r="E106" s="24">
        <v>0.67862764754681504</v>
      </c>
      <c r="F106" s="38">
        <v>0</v>
      </c>
    </row>
    <row r="107" spans="1:6" x14ac:dyDescent="0.2">
      <c r="A107" s="12" t="s">
        <v>2</v>
      </c>
      <c r="B107" s="21" t="s">
        <v>15</v>
      </c>
      <c r="C107" s="21" t="s">
        <v>20</v>
      </c>
      <c r="D107" s="22">
        <v>24640</v>
      </c>
      <c r="E107" s="24">
        <v>4.5655290548956597E-2</v>
      </c>
      <c r="F107" s="38">
        <v>7.5026867458246002E-13</v>
      </c>
    </row>
    <row r="108" spans="1:6" x14ac:dyDescent="0.2">
      <c r="A108" s="12" t="s">
        <v>2</v>
      </c>
      <c r="B108" s="21" t="s">
        <v>0</v>
      </c>
      <c r="C108" s="21" t="s">
        <v>63</v>
      </c>
      <c r="D108" s="22">
        <v>7004</v>
      </c>
      <c r="E108" s="24">
        <v>0.94628432806414098</v>
      </c>
      <c r="F108" s="38">
        <v>0</v>
      </c>
    </row>
    <row r="109" spans="1:6" x14ac:dyDescent="0.2">
      <c r="A109" s="12" t="s">
        <v>2</v>
      </c>
      <c r="B109" s="21" t="s">
        <v>24</v>
      </c>
      <c r="C109" s="21" t="s">
        <v>63</v>
      </c>
      <c r="D109" s="22">
        <v>7004</v>
      </c>
      <c r="E109" s="24">
        <v>0.94479793998857897</v>
      </c>
      <c r="F109" s="38">
        <v>0</v>
      </c>
    </row>
    <row r="110" spans="1:6" x14ac:dyDescent="0.2">
      <c r="A110" s="12" t="s">
        <v>2</v>
      </c>
      <c r="B110" s="21" t="s">
        <v>25</v>
      </c>
      <c r="C110" s="21" t="s">
        <v>63</v>
      </c>
      <c r="D110" s="22">
        <v>7004</v>
      </c>
      <c r="E110" s="24">
        <v>0.93595091958739596</v>
      </c>
      <c r="F110" s="38">
        <v>0</v>
      </c>
    </row>
    <row r="111" spans="1:6" x14ac:dyDescent="0.2">
      <c r="A111" s="12" t="s">
        <v>2</v>
      </c>
      <c r="B111" s="21" t="s">
        <v>23</v>
      </c>
      <c r="C111" s="21" t="s">
        <v>63</v>
      </c>
      <c r="D111" s="22">
        <v>7004</v>
      </c>
      <c r="E111" s="24">
        <v>0.85767686428145395</v>
      </c>
      <c r="F111" s="38">
        <v>0</v>
      </c>
    </row>
    <row r="112" spans="1:6" x14ac:dyDescent="0.2">
      <c r="A112" s="12" t="s">
        <v>2</v>
      </c>
      <c r="B112" s="21" t="s">
        <v>15</v>
      </c>
      <c r="C112" s="21" t="s">
        <v>63</v>
      </c>
      <c r="D112" s="22">
        <v>7004</v>
      </c>
      <c r="E112" s="24">
        <v>-0.14491064993485001</v>
      </c>
      <c r="F112" s="38">
        <v>3.5235158308687099E-34</v>
      </c>
    </row>
    <row r="113" spans="1:6" x14ac:dyDescent="0.2">
      <c r="A113" s="12" t="s">
        <v>2</v>
      </c>
      <c r="B113" s="21" t="s">
        <v>24</v>
      </c>
      <c r="C113" s="21" t="s">
        <v>64</v>
      </c>
      <c r="D113" s="22">
        <v>6671</v>
      </c>
      <c r="E113" s="24">
        <v>0.92495538365985497</v>
      </c>
      <c r="F113" s="38">
        <v>0</v>
      </c>
    </row>
    <row r="114" spans="1:6" x14ac:dyDescent="0.2">
      <c r="A114" s="12" t="s">
        <v>2</v>
      </c>
      <c r="B114" s="21" t="s">
        <v>0</v>
      </c>
      <c r="C114" s="21" t="s">
        <v>64</v>
      </c>
      <c r="D114" s="22">
        <v>6671</v>
      </c>
      <c r="E114" s="24">
        <v>0.92309721071256101</v>
      </c>
      <c r="F114" s="38">
        <v>0</v>
      </c>
    </row>
    <row r="115" spans="1:6" x14ac:dyDescent="0.2">
      <c r="A115" s="12" t="s">
        <v>2</v>
      </c>
      <c r="B115" s="21" t="s">
        <v>25</v>
      </c>
      <c r="C115" s="21" t="s">
        <v>64</v>
      </c>
      <c r="D115" s="22">
        <v>6671</v>
      </c>
      <c r="E115" s="24">
        <v>0.91997207409982595</v>
      </c>
      <c r="F115" s="38">
        <v>0</v>
      </c>
    </row>
    <row r="116" spans="1:6" x14ac:dyDescent="0.2">
      <c r="A116" s="12" t="s">
        <v>2</v>
      </c>
      <c r="B116" s="21" t="s">
        <v>23</v>
      </c>
      <c r="C116" s="21" t="s">
        <v>64</v>
      </c>
      <c r="D116" s="22">
        <v>6671</v>
      </c>
      <c r="E116" s="24">
        <v>0.86995536661904505</v>
      </c>
      <c r="F116" s="38">
        <v>0</v>
      </c>
    </row>
    <row r="117" spans="1:6" x14ac:dyDescent="0.2">
      <c r="A117" s="12" t="s">
        <v>2</v>
      </c>
      <c r="B117" s="21" t="s">
        <v>15</v>
      </c>
      <c r="C117" s="21" t="s">
        <v>64</v>
      </c>
      <c r="D117" s="22">
        <v>6671</v>
      </c>
      <c r="E117" s="24">
        <v>-7.8031939244994894E-2</v>
      </c>
      <c r="F117" s="38">
        <v>1.7491628490253299E-10</v>
      </c>
    </row>
    <row r="118" spans="1:6" x14ac:dyDescent="0.2">
      <c r="A118" s="12" t="s">
        <v>2</v>
      </c>
      <c r="B118" s="21" t="s">
        <v>24</v>
      </c>
      <c r="C118" s="21" t="s">
        <v>65</v>
      </c>
      <c r="D118" s="22">
        <v>6069</v>
      </c>
      <c r="E118" s="24">
        <v>0.91221607164799101</v>
      </c>
      <c r="F118" s="38">
        <v>0</v>
      </c>
    </row>
    <row r="119" spans="1:6" x14ac:dyDescent="0.2">
      <c r="A119" s="12" t="s">
        <v>2</v>
      </c>
      <c r="B119" s="21" t="s">
        <v>0</v>
      </c>
      <c r="C119" s="21" t="s">
        <v>65</v>
      </c>
      <c r="D119" s="22">
        <v>6069</v>
      </c>
      <c r="E119" s="24">
        <v>0.90653205415175997</v>
      </c>
      <c r="F119" s="38">
        <v>0</v>
      </c>
    </row>
    <row r="120" spans="1:6" x14ac:dyDescent="0.2">
      <c r="A120" s="12" t="s">
        <v>2</v>
      </c>
      <c r="B120" s="21" t="s">
        <v>25</v>
      </c>
      <c r="C120" s="21" t="s">
        <v>65</v>
      </c>
      <c r="D120" s="22">
        <v>6069</v>
      </c>
      <c r="E120" s="24">
        <v>0.90348870601770503</v>
      </c>
      <c r="F120" s="38">
        <v>0</v>
      </c>
    </row>
    <row r="121" spans="1:6" x14ac:dyDescent="0.2">
      <c r="A121" s="12" t="s">
        <v>2</v>
      </c>
      <c r="B121" s="21" t="s">
        <v>23</v>
      </c>
      <c r="C121" s="21" t="s">
        <v>65</v>
      </c>
      <c r="D121" s="22">
        <v>6069</v>
      </c>
      <c r="E121" s="24">
        <v>0.84642698266233596</v>
      </c>
      <c r="F121" s="38">
        <v>0</v>
      </c>
    </row>
    <row r="122" spans="1:6" x14ac:dyDescent="0.2">
      <c r="A122" s="12" t="s">
        <v>2</v>
      </c>
      <c r="B122" s="21" t="s">
        <v>15</v>
      </c>
      <c r="C122" s="21" t="s">
        <v>65</v>
      </c>
      <c r="D122" s="22">
        <v>6069</v>
      </c>
      <c r="E122" s="24">
        <v>-6.2294366637425103E-2</v>
      </c>
      <c r="F122" s="38">
        <v>1.1936753994570599E-6</v>
      </c>
    </row>
    <row r="123" spans="1:6" x14ac:dyDescent="0.2">
      <c r="A123" s="12" t="s">
        <v>3</v>
      </c>
      <c r="B123" s="21" t="s">
        <v>25</v>
      </c>
      <c r="C123" s="21" t="s">
        <v>16</v>
      </c>
      <c r="D123" s="22">
        <v>9394</v>
      </c>
      <c r="E123" s="24">
        <v>0.90849992649655298</v>
      </c>
      <c r="F123" s="38">
        <v>0</v>
      </c>
    </row>
    <row r="124" spans="1:6" x14ac:dyDescent="0.2">
      <c r="A124" s="12" t="s">
        <v>3</v>
      </c>
      <c r="B124" s="21" t="s">
        <v>0</v>
      </c>
      <c r="C124" s="21" t="s">
        <v>16</v>
      </c>
      <c r="D124" s="22">
        <v>9394</v>
      </c>
      <c r="E124" s="24">
        <v>0.90847437925431596</v>
      </c>
      <c r="F124" s="38">
        <v>0</v>
      </c>
    </row>
    <row r="125" spans="1:6" x14ac:dyDescent="0.2">
      <c r="A125" s="12" t="s">
        <v>3</v>
      </c>
      <c r="B125" s="21" t="s">
        <v>24</v>
      </c>
      <c r="C125" s="21" t="s">
        <v>16</v>
      </c>
      <c r="D125" s="22">
        <v>9394</v>
      </c>
      <c r="E125" s="24">
        <v>0.88143156707908499</v>
      </c>
      <c r="F125" s="38">
        <v>0</v>
      </c>
    </row>
    <row r="126" spans="1:6" x14ac:dyDescent="0.2">
      <c r="A126" s="12" t="s">
        <v>3</v>
      </c>
      <c r="B126" s="21" t="s">
        <v>23</v>
      </c>
      <c r="C126" s="21" t="s">
        <v>16</v>
      </c>
      <c r="D126" s="22">
        <v>9394</v>
      </c>
      <c r="E126" s="24">
        <v>0.79672217253597299</v>
      </c>
      <c r="F126" s="38">
        <v>0</v>
      </c>
    </row>
    <row r="127" spans="1:6" x14ac:dyDescent="0.2">
      <c r="A127" s="12" t="s">
        <v>3</v>
      </c>
      <c r="B127" s="21" t="s">
        <v>15</v>
      </c>
      <c r="C127" s="21" t="s">
        <v>16</v>
      </c>
      <c r="D127" s="22">
        <v>9394</v>
      </c>
      <c r="E127" s="24">
        <v>0.31238800650989501</v>
      </c>
      <c r="F127" s="38">
        <v>1.0129244837385099E-211</v>
      </c>
    </row>
    <row r="128" spans="1:6" x14ac:dyDescent="0.2">
      <c r="A128" s="12" t="s">
        <v>3</v>
      </c>
      <c r="B128" s="21" t="s">
        <v>24</v>
      </c>
      <c r="C128" s="21" t="s">
        <v>7</v>
      </c>
      <c r="D128" s="22">
        <v>4045</v>
      </c>
      <c r="E128" s="24">
        <v>0.92334432340342298</v>
      </c>
      <c r="F128" s="38">
        <v>0</v>
      </c>
    </row>
    <row r="129" spans="1:6" x14ac:dyDescent="0.2">
      <c r="A129" s="12" t="s">
        <v>3</v>
      </c>
      <c r="B129" s="21" t="s">
        <v>25</v>
      </c>
      <c r="C129" s="21" t="s">
        <v>7</v>
      </c>
      <c r="D129" s="22">
        <v>4045</v>
      </c>
      <c r="E129" s="24">
        <v>0.91761169956715005</v>
      </c>
      <c r="F129" s="38">
        <v>0</v>
      </c>
    </row>
    <row r="130" spans="1:6" x14ac:dyDescent="0.2">
      <c r="A130" s="12" t="s">
        <v>3</v>
      </c>
      <c r="B130" s="21" t="s">
        <v>0</v>
      </c>
      <c r="C130" s="21" t="s">
        <v>7</v>
      </c>
      <c r="D130" s="22">
        <v>4045</v>
      </c>
      <c r="E130" s="24">
        <v>0.91594474885273003</v>
      </c>
      <c r="F130" s="38">
        <v>0</v>
      </c>
    </row>
    <row r="131" spans="1:6" x14ac:dyDescent="0.2">
      <c r="A131" s="12" t="s">
        <v>3</v>
      </c>
      <c r="B131" s="21" t="s">
        <v>23</v>
      </c>
      <c r="C131" s="21" t="s">
        <v>7</v>
      </c>
      <c r="D131" s="22">
        <v>4045</v>
      </c>
      <c r="E131" s="24">
        <v>0.83176137784195803</v>
      </c>
      <c r="F131" s="38">
        <v>0</v>
      </c>
    </row>
    <row r="132" spans="1:6" x14ac:dyDescent="0.2">
      <c r="A132" s="12" t="s">
        <v>3</v>
      </c>
      <c r="B132" s="21" t="s">
        <v>15</v>
      </c>
      <c r="C132" s="21" t="s">
        <v>7</v>
      </c>
      <c r="D132" s="22">
        <v>4045</v>
      </c>
      <c r="E132" s="24">
        <v>0.31922774123529901</v>
      </c>
      <c r="F132" s="38">
        <v>1.71074472763028E-96</v>
      </c>
    </row>
    <row r="133" spans="1:6" x14ac:dyDescent="0.2">
      <c r="A133" s="12" t="s">
        <v>3</v>
      </c>
      <c r="B133" s="21" t="s">
        <v>0</v>
      </c>
      <c r="C133" s="21" t="s">
        <v>17</v>
      </c>
      <c r="D133" s="22">
        <v>5349</v>
      </c>
      <c r="E133" s="24">
        <v>0.90280882525198802</v>
      </c>
      <c r="F133" s="38">
        <v>0</v>
      </c>
    </row>
    <row r="134" spans="1:6" x14ac:dyDescent="0.2">
      <c r="A134" s="12" t="s">
        <v>3</v>
      </c>
      <c r="B134" s="21" t="s">
        <v>25</v>
      </c>
      <c r="C134" s="21" t="s">
        <v>17</v>
      </c>
      <c r="D134" s="22">
        <v>5349</v>
      </c>
      <c r="E134" s="24">
        <v>0.900022397286114</v>
      </c>
      <c r="F134" s="38">
        <v>0</v>
      </c>
    </row>
    <row r="135" spans="1:6" x14ac:dyDescent="0.2">
      <c r="A135" s="12" t="s">
        <v>3</v>
      </c>
      <c r="B135" s="21" t="s">
        <v>24</v>
      </c>
      <c r="C135" s="21" t="s">
        <v>17</v>
      </c>
      <c r="D135" s="22">
        <v>5349</v>
      </c>
      <c r="E135" s="24">
        <v>0.847684324973624</v>
      </c>
      <c r="F135" s="38">
        <v>0</v>
      </c>
    </row>
    <row r="136" spans="1:6" x14ac:dyDescent="0.2">
      <c r="A136" s="12" t="s">
        <v>3</v>
      </c>
      <c r="B136" s="21" t="s">
        <v>23</v>
      </c>
      <c r="C136" s="21" t="s">
        <v>17</v>
      </c>
      <c r="D136" s="22">
        <v>5349</v>
      </c>
      <c r="E136" s="24">
        <v>0.76538621250647398</v>
      </c>
      <c r="F136" s="38">
        <v>0</v>
      </c>
    </row>
    <row r="137" spans="1:6" x14ac:dyDescent="0.2">
      <c r="A137" s="12" t="s">
        <v>3</v>
      </c>
      <c r="B137" s="21" t="s">
        <v>15</v>
      </c>
      <c r="C137" s="21" t="s">
        <v>17</v>
      </c>
      <c r="D137" s="22">
        <v>5349</v>
      </c>
      <c r="E137" s="24">
        <v>0.31489676255247701</v>
      </c>
      <c r="F137" s="38">
        <v>1.9477059417262699E-123</v>
      </c>
    </row>
    <row r="138" spans="1:6" x14ac:dyDescent="0.2">
      <c r="A138" s="12" t="s">
        <v>3</v>
      </c>
      <c r="B138" s="21" t="s">
        <v>0</v>
      </c>
      <c r="C138" s="21" t="s">
        <v>8</v>
      </c>
      <c r="D138" s="22">
        <v>1826</v>
      </c>
      <c r="E138" s="24">
        <v>0.96330855500868395</v>
      </c>
      <c r="F138" s="38">
        <v>0</v>
      </c>
    </row>
    <row r="139" spans="1:6" x14ac:dyDescent="0.2">
      <c r="A139" s="12" t="s">
        <v>3</v>
      </c>
      <c r="B139" s="21" t="s">
        <v>24</v>
      </c>
      <c r="C139" s="21" t="s">
        <v>8</v>
      </c>
      <c r="D139" s="22">
        <v>1826</v>
      </c>
      <c r="E139" s="24">
        <v>0.95639063608146102</v>
      </c>
      <c r="F139" s="38">
        <v>0</v>
      </c>
    </row>
    <row r="140" spans="1:6" x14ac:dyDescent="0.2">
      <c r="A140" s="12" t="s">
        <v>3</v>
      </c>
      <c r="B140" s="21" t="s">
        <v>25</v>
      </c>
      <c r="C140" s="21" t="s">
        <v>8</v>
      </c>
      <c r="D140" s="22">
        <v>1826</v>
      </c>
      <c r="E140" s="24">
        <v>0.952415772669433</v>
      </c>
      <c r="F140" s="38">
        <v>0</v>
      </c>
    </row>
    <row r="141" spans="1:6" x14ac:dyDescent="0.2">
      <c r="A141" s="12" t="s">
        <v>3</v>
      </c>
      <c r="B141" s="21" t="s">
        <v>23</v>
      </c>
      <c r="C141" s="21" t="s">
        <v>8</v>
      </c>
      <c r="D141" s="22">
        <v>1826</v>
      </c>
      <c r="E141" s="24">
        <v>0.86051453595440797</v>
      </c>
      <c r="F141" s="38">
        <v>0</v>
      </c>
    </row>
    <row r="142" spans="1:6" x14ac:dyDescent="0.2">
      <c r="A142" s="12" t="s">
        <v>3</v>
      </c>
      <c r="B142" s="21" t="s">
        <v>15</v>
      </c>
      <c r="C142" s="21" t="s">
        <v>8</v>
      </c>
      <c r="D142" s="22">
        <v>1826</v>
      </c>
      <c r="E142" s="24">
        <v>0.136553442325417</v>
      </c>
      <c r="F142" s="38">
        <v>4.6670005758804803E-9</v>
      </c>
    </row>
    <row r="143" spans="1:6" x14ac:dyDescent="0.2">
      <c r="A143" s="12" t="s">
        <v>3</v>
      </c>
      <c r="B143" s="21" t="s">
        <v>25</v>
      </c>
      <c r="C143" s="21" t="s">
        <v>9</v>
      </c>
      <c r="D143" s="22">
        <v>17</v>
      </c>
      <c r="E143" s="24">
        <v>0.75287362714779604</v>
      </c>
      <c r="F143" s="38">
        <v>4.8649831288613202E-4</v>
      </c>
    </row>
    <row r="144" spans="1:6" x14ac:dyDescent="0.2">
      <c r="A144" s="12" t="s">
        <v>3</v>
      </c>
      <c r="B144" s="21" t="s">
        <v>24</v>
      </c>
      <c r="C144" s="21" t="s">
        <v>9</v>
      </c>
      <c r="D144" s="22">
        <v>17</v>
      </c>
      <c r="E144" s="24">
        <v>0.63860960501782804</v>
      </c>
      <c r="F144" s="38">
        <v>5.7945071784535496E-3</v>
      </c>
    </row>
    <row r="145" spans="1:6" x14ac:dyDescent="0.2">
      <c r="A145" s="12" t="s">
        <v>3</v>
      </c>
      <c r="B145" s="21" t="s">
        <v>23</v>
      </c>
      <c r="C145" s="21" t="s">
        <v>9</v>
      </c>
      <c r="D145" s="22">
        <v>17</v>
      </c>
      <c r="E145" s="24">
        <v>0.47106587252729498</v>
      </c>
      <c r="F145" s="38">
        <v>5.6309409641132603E-2</v>
      </c>
    </row>
    <row r="146" spans="1:6" x14ac:dyDescent="0.2">
      <c r="A146" s="12" t="s">
        <v>3</v>
      </c>
      <c r="B146" s="21" t="s">
        <v>0</v>
      </c>
      <c r="C146" s="21" t="s">
        <v>9</v>
      </c>
      <c r="D146" s="22">
        <v>17</v>
      </c>
      <c r="E146" s="24">
        <v>0.34687714359323901</v>
      </c>
      <c r="F146" s="38">
        <v>0.172543495223555</v>
      </c>
    </row>
    <row r="147" spans="1:6" x14ac:dyDescent="0.2">
      <c r="A147" s="12" t="s">
        <v>3</v>
      </c>
      <c r="B147" s="21" t="s">
        <v>15</v>
      </c>
      <c r="C147" s="21" t="s">
        <v>9</v>
      </c>
      <c r="D147" s="22">
        <v>17</v>
      </c>
      <c r="E147" s="24">
        <v>0.28900976987115701</v>
      </c>
      <c r="F147" s="38">
        <v>0.26055809460900298</v>
      </c>
    </row>
    <row r="148" spans="1:6" x14ac:dyDescent="0.2">
      <c r="A148" s="12" t="s">
        <v>3</v>
      </c>
      <c r="B148" s="21" t="s">
        <v>25</v>
      </c>
      <c r="C148" s="21" t="s">
        <v>22</v>
      </c>
      <c r="D148" s="22">
        <v>2022</v>
      </c>
      <c r="E148" s="24">
        <v>0.92537349203580699</v>
      </c>
      <c r="F148" s="38">
        <v>0</v>
      </c>
    </row>
    <row r="149" spans="1:6" x14ac:dyDescent="0.2">
      <c r="A149" s="12" t="s">
        <v>3</v>
      </c>
      <c r="B149" s="21" t="s">
        <v>24</v>
      </c>
      <c r="C149" s="21" t="s">
        <v>22</v>
      </c>
      <c r="D149" s="22">
        <v>2022</v>
      </c>
      <c r="E149" s="24">
        <v>0.92298055398901502</v>
      </c>
      <c r="F149" s="38">
        <v>0</v>
      </c>
    </row>
    <row r="150" spans="1:6" x14ac:dyDescent="0.2">
      <c r="A150" s="12" t="s">
        <v>3</v>
      </c>
      <c r="B150" s="21" t="s">
        <v>0</v>
      </c>
      <c r="C150" s="21" t="s">
        <v>22</v>
      </c>
      <c r="D150" s="22">
        <v>2022</v>
      </c>
      <c r="E150" s="24">
        <v>0.90107502041001797</v>
      </c>
      <c r="F150" s="38">
        <v>0</v>
      </c>
    </row>
    <row r="151" spans="1:6" x14ac:dyDescent="0.2">
      <c r="A151" s="12" t="s">
        <v>3</v>
      </c>
      <c r="B151" s="21" t="s">
        <v>23</v>
      </c>
      <c r="C151" s="21" t="s">
        <v>22</v>
      </c>
      <c r="D151" s="22">
        <v>2022</v>
      </c>
      <c r="E151" s="24">
        <v>0.85677588172633601</v>
      </c>
      <c r="F151" s="38">
        <v>0</v>
      </c>
    </row>
    <row r="152" spans="1:6" x14ac:dyDescent="0.2">
      <c r="A152" s="12" t="s">
        <v>3</v>
      </c>
      <c r="B152" s="21" t="s">
        <v>15</v>
      </c>
      <c r="C152" s="21" t="s">
        <v>22</v>
      </c>
      <c r="D152" s="22">
        <v>2022</v>
      </c>
      <c r="E152" s="24">
        <v>-7.4447843780938603E-3</v>
      </c>
      <c r="F152" s="38">
        <v>0.73795349982814296</v>
      </c>
    </row>
    <row r="153" spans="1:6" x14ac:dyDescent="0.2">
      <c r="A153" s="12" t="s">
        <v>3</v>
      </c>
      <c r="B153" s="21" t="s">
        <v>25</v>
      </c>
      <c r="C153" s="21" t="s">
        <v>19</v>
      </c>
      <c r="D153" s="22">
        <v>1159</v>
      </c>
      <c r="E153" s="24">
        <v>0.95151576129218896</v>
      </c>
      <c r="F153" s="38">
        <v>0</v>
      </c>
    </row>
    <row r="154" spans="1:6" x14ac:dyDescent="0.2">
      <c r="A154" s="12" t="s">
        <v>3</v>
      </c>
      <c r="B154" s="21" t="s">
        <v>24</v>
      </c>
      <c r="C154" s="21" t="s">
        <v>19</v>
      </c>
      <c r="D154" s="22">
        <v>1159</v>
      </c>
      <c r="E154" s="24">
        <v>0.946125019424775</v>
      </c>
      <c r="F154" s="38">
        <v>0</v>
      </c>
    </row>
    <row r="155" spans="1:6" x14ac:dyDescent="0.2">
      <c r="A155" s="12" t="s">
        <v>3</v>
      </c>
      <c r="B155" s="21" t="s">
        <v>0</v>
      </c>
      <c r="C155" s="21" t="s">
        <v>19</v>
      </c>
      <c r="D155" s="22">
        <v>1159</v>
      </c>
      <c r="E155" s="24">
        <v>0.93893038250165195</v>
      </c>
      <c r="F155" s="38">
        <v>0</v>
      </c>
    </row>
    <row r="156" spans="1:6" x14ac:dyDescent="0.2">
      <c r="A156" s="12" t="s">
        <v>3</v>
      </c>
      <c r="B156" s="21" t="s">
        <v>23</v>
      </c>
      <c r="C156" s="21" t="s">
        <v>19</v>
      </c>
      <c r="D156" s="22">
        <v>1159</v>
      </c>
      <c r="E156" s="24">
        <v>0.89118516965093897</v>
      </c>
      <c r="F156" s="38">
        <v>0</v>
      </c>
    </row>
    <row r="157" spans="1:6" x14ac:dyDescent="0.2">
      <c r="A157" s="12" t="s">
        <v>3</v>
      </c>
      <c r="B157" s="21" t="s">
        <v>15</v>
      </c>
      <c r="C157" s="21" t="s">
        <v>19</v>
      </c>
      <c r="D157" s="22">
        <v>1159</v>
      </c>
      <c r="E157" s="24">
        <v>-4.8504652762888602E-2</v>
      </c>
      <c r="F157" s="38">
        <v>9.8843493338431607E-2</v>
      </c>
    </row>
    <row r="158" spans="1:6" x14ac:dyDescent="0.2">
      <c r="A158" s="12" t="s">
        <v>3</v>
      </c>
      <c r="B158" s="21" t="s">
        <v>25</v>
      </c>
      <c r="C158" s="21" t="s">
        <v>21</v>
      </c>
      <c r="D158" s="22">
        <v>3457</v>
      </c>
      <c r="E158" s="24">
        <v>0.92617543288758597</v>
      </c>
      <c r="F158" s="38">
        <v>0</v>
      </c>
    </row>
    <row r="159" spans="1:6" x14ac:dyDescent="0.2">
      <c r="A159" s="12" t="s">
        <v>3</v>
      </c>
      <c r="B159" s="21" t="s">
        <v>24</v>
      </c>
      <c r="C159" s="21" t="s">
        <v>21</v>
      </c>
      <c r="D159" s="22">
        <v>3457</v>
      </c>
      <c r="E159" s="24">
        <v>0.92442792105829896</v>
      </c>
      <c r="F159" s="38">
        <v>0</v>
      </c>
    </row>
    <row r="160" spans="1:6" x14ac:dyDescent="0.2">
      <c r="A160" s="12" t="s">
        <v>3</v>
      </c>
      <c r="B160" s="21" t="s">
        <v>0</v>
      </c>
      <c r="C160" s="21" t="s">
        <v>21</v>
      </c>
      <c r="D160" s="22">
        <v>3457</v>
      </c>
      <c r="E160" s="24">
        <v>0.91032199406091496</v>
      </c>
      <c r="F160" s="38">
        <v>0</v>
      </c>
    </row>
    <row r="161" spans="1:6" x14ac:dyDescent="0.2">
      <c r="A161" s="12" t="s">
        <v>3</v>
      </c>
      <c r="B161" s="21" t="s">
        <v>23</v>
      </c>
      <c r="C161" s="21" t="s">
        <v>21</v>
      </c>
      <c r="D161" s="22">
        <v>3457</v>
      </c>
      <c r="E161" s="24">
        <v>0.85434487584751095</v>
      </c>
      <c r="F161" s="38">
        <v>0</v>
      </c>
    </row>
    <row r="162" spans="1:6" x14ac:dyDescent="0.2">
      <c r="A162" s="12" t="s">
        <v>3</v>
      </c>
      <c r="B162" s="21" t="s">
        <v>15</v>
      </c>
      <c r="C162" s="21" t="s">
        <v>21</v>
      </c>
      <c r="D162" s="22">
        <v>3457</v>
      </c>
      <c r="E162" s="24">
        <v>6.6519927024993306E-2</v>
      </c>
      <c r="F162" s="38">
        <v>9.0763123938796398E-5</v>
      </c>
    </row>
    <row r="163" spans="1:6" x14ac:dyDescent="0.2">
      <c r="A163" s="12" t="s">
        <v>3</v>
      </c>
      <c r="B163" s="21" t="s">
        <v>0</v>
      </c>
      <c r="C163" s="21" t="s">
        <v>20</v>
      </c>
      <c r="D163" s="22">
        <v>4380</v>
      </c>
      <c r="E163" s="24">
        <v>0.83588951203107098</v>
      </c>
      <c r="F163" s="38">
        <v>0</v>
      </c>
    </row>
    <row r="164" spans="1:6" x14ac:dyDescent="0.2">
      <c r="A164" s="12" t="s">
        <v>3</v>
      </c>
      <c r="B164" s="21" t="s">
        <v>25</v>
      </c>
      <c r="C164" s="21" t="s">
        <v>20</v>
      </c>
      <c r="D164" s="22">
        <v>4380</v>
      </c>
      <c r="E164" s="24">
        <v>0.80709647503777704</v>
      </c>
      <c r="F164" s="38">
        <v>0</v>
      </c>
    </row>
    <row r="165" spans="1:6" x14ac:dyDescent="0.2">
      <c r="A165" s="12" t="s">
        <v>3</v>
      </c>
      <c r="B165" s="21" t="s">
        <v>24</v>
      </c>
      <c r="C165" s="21" t="s">
        <v>20</v>
      </c>
      <c r="D165" s="22">
        <v>4380</v>
      </c>
      <c r="E165" s="24">
        <v>0.72063210538833899</v>
      </c>
      <c r="F165" s="38">
        <v>0</v>
      </c>
    </row>
    <row r="166" spans="1:6" x14ac:dyDescent="0.2">
      <c r="A166" s="12" t="s">
        <v>3</v>
      </c>
      <c r="B166" s="21" t="s">
        <v>23</v>
      </c>
      <c r="C166" s="21" t="s">
        <v>20</v>
      </c>
      <c r="D166" s="22">
        <v>4380</v>
      </c>
      <c r="E166" s="24">
        <v>0.59598493132765296</v>
      </c>
      <c r="F166" s="38">
        <v>0</v>
      </c>
    </row>
    <row r="167" spans="1:6" x14ac:dyDescent="0.2">
      <c r="A167" s="12" t="s">
        <v>3</v>
      </c>
      <c r="B167" s="21" t="s">
        <v>15</v>
      </c>
      <c r="C167" s="21" t="s">
        <v>20</v>
      </c>
      <c r="D167" s="22">
        <v>4380</v>
      </c>
      <c r="E167" s="24">
        <v>0.41521324639354401</v>
      </c>
      <c r="F167" s="38">
        <v>3.7087131181698598E-182</v>
      </c>
    </row>
    <row r="168" spans="1:6" x14ac:dyDescent="0.2">
      <c r="A168" s="12" t="s">
        <v>3</v>
      </c>
      <c r="B168" s="21" t="s">
        <v>24</v>
      </c>
      <c r="C168" s="21" t="s">
        <v>63</v>
      </c>
      <c r="D168" s="22">
        <v>1326</v>
      </c>
      <c r="E168" s="24">
        <v>0.83613461149916601</v>
      </c>
      <c r="F168" s="38">
        <v>0</v>
      </c>
    </row>
    <row r="169" spans="1:6" x14ac:dyDescent="0.2">
      <c r="A169" s="12" t="s">
        <v>3</v>
      </c>
      <c r="B169" s="21" t="s">
        <v>25</v>
      </c>
      <c r="C169" s="21" t="s">
        <v>63</v>
      </c>
      <c r="D169" s="22">
        <v>1326</v>
      </c>
      <c r="E169" s="24">
        <v>0.82314127833268202</v>
      </c>
      <c r="F169" s="38">
        <v>0</v>
      </c>
    </row>
    <row r="170" spans="1:6" x14ac:dyDescent="0.2">
      <c r="A170" s="12" t="s">
        <v>3</v>
      </c>
      <c r="B170" s="21" t="s">
        <v>0</v>
      </c>
      <c r="C170" s="21" t="s">
        <v>63</v>
      </c>
      <c r="D170" s="22">
        <v>1326</v>
      </c>
      <c r="E170" s="24">
        <v>0.73204976220564799</v>
      </c>
      <c r="F170" s="38">
        <v>5.95521231688798E-223</v>
      </c>
    </row>
    <row r="171" spans="1:6" x14ac:dyDescent="0.2">
      <c r="A171" s="12" t="s">
        <v>3</v>
      </c>
      <c r="B171" s="21" t="s">
        <v>23</v>
      </c>
      <c r="C171" s="21" t="s">
        <v>63</v>
      </c>
      <c r="D171" s="22">
        <v>1326</v>
      </c>
      <c r="E171" s="24">
        <v>0.69556381082359697</v>
      </c>
      <c r="F171" s="38">
        <v>2.3917923804540098E-192</v>
      </c>
    </row>
    <row r="172" spans="1:6" x14ac:dyDescent="0.2">
      <c r="A172" s="12" t="s">
        <v>3</v>
      </c>
      <c r="B172" s="21" t="s">
        <v>15</v>
      </c>
      <c r="C172" s="21" t="s">
        <v>63</v>
      </c>
      <c r="D172" s="22">
        <v>1326</v>
      </c>
      <c r="E172" s="24">
        <v>-0.12926724557861799</v>
      </c>
      <c r="F172" s="38">
        <v>2.3289258554211898E-6</v>
      </c>
    </row>
    <row r="173" spans="1:6" x14ac:dyDescent="0.2">
      <c r="A173" s="12" t="s">
        <v>3</v>
      </c>
      <c r="B173" s="21" t="s">
        <v>24</v>
      </c>
      <c r="C173" s="21" t="s">
        <v>64</v>
      </c>
      <c r="D173" s="22">
        <v>785</v>
      </c>
      <c r="E173" s="24">
        <v>0.91099400671056097</v>
      </c>
      <c r="F173" s="38">
        <v>2.0228061731691399E-303</v>
      </c>
    </row>
    <row r="174" spans="1:6" x14ac:dyDescent="0.2">
      <c r="A174" s="12" t="s">
        <v>3</v>
      </c>
      <c r="B174" s="21" t="s">
        <v>25</v>
      </c>
      <c r="C174" s="21" t="s">
        <v>64</v>
      </c>
      <c r="D174" s="22">
        <v>785</v>
      </c>
      <c r="E174" s="24">
        <v>0.89786152759361804</v>
      </c>
      <c r="F174" s="38">
        <v>3.4655516166638601E-281</v>
      </c>
    </row>
    <row r="175" spans="1:6" x14ac:dyDescent="0.2">
      <c r="A175" s="12" t="s">
        <v>3</v>
      </c>
      <c r="B175" s="21" t="s">
        <v>0</v>
      </c>
      <c r="C175" s="21" t="s">
        <v>64</v>
      </c>
      <c r="D175" s="22">
        <v>785</v>
      </c>
      <c r="E175" s="24">
        <v>0.85238994869402895</v>
      </c>
      <c r="F175" s="38">
        <v>1.12254066874005E-222</v>
      </c>
    </row>
    <row r="176" spans="1:6" x14ac:dyDescent="0.2">
      <c r="A176" s="12" t="s">
        <v>3</v>
      </c>
      <c r="B176" s="21" t="s">
        <v>23</v>
      </c>
      <c r="C176" s="21" t="s">
        <v>64</v>
      </c>
      <c r="D176" s="22">
        <v>785</v>
      </c>
      <c r="E176" s="24">
        <v>0.77274709105601003</v>
      </c>
      <c r="F176" s="38">
        <v>9.6644181726319398E-157</v>
      </c>
    </row>
    <row r="177" spans="1:6" x14ac:dyDescent="0.2">
      <c r="A177" s="12" t="s">
        <v>3</v>
      </c>
      <c r="B177" s="21" t="s">
        <v>15</v>
      </c>
      <c r="C177" s="21" t="s">
        <v>64</v>
      </c>
      <c r="D177" s="22">
        <v>785</v>
      </c>
      <c r="E177" s="24">
        <v>4.4302079506426797E-2</v>
      </c>
      <c r="F177" s="38">
        <v>0.215019817458763</v>
      </c>
    </row>
    <row r="178" spans="1:6" x14ac:dyDescent="0.2">
      <c r="A178" s="12" t="s">
        <v>3</v>
      </c>
      <c r="B178" s="21" t="s">
        <v>24</v>
      </c>
      <c r="C178" s="21" t="s">
        <v>65</v>
      </c>
      <c r="D178" s="22">
        <v>868</v>
      </c>
      <c r="E178" s="24">
        <v>0.81891470733626304</v>
      </c>
      <c r="F178" s="38">
        <v>4.8053961521871703E-211</v>
      </c>
    </row>
    <row r="179" spans="1:6" x14ac:dyDescent="0.2">
      <c r="A179" s="12" t="s">
        <v>3</v>
      </c>
      <c r="B179" s="21" t="s">
        <v>25</v>
      </c>
      <c r="C179" s="21" t="s">
        <v>65</v>
      </c>
      <c r="D179" s="22">
        <v>868</v>
      </c>
      <c r="E179" s="24">
        <v>0.81118028932537301</v>
      </c>
      <c r="F179" s="38">
        <v>5.6179837651044902E-204</v>
      </c>
    </row>
    <row r="180" spans="1:6" x14ac:dyDescent="0.2">
      <c r="A180" s="12" t="s">
        <v>3</v>
      </c>
      <c r="B180" s="21" t="s">
        <v>0</v>
      </c>
      <c r="C180" s="21" t="s">
        <v>65</v>
      </c>
      <c r="D180" s="22">
        <v>868</v>
      </c>
      <c r="E180" s="24">
        <v>0.70441582792949897</v>
      </c>
      <c r="F180" s="38">
        <v>4.5907712279406697E-131</v>
      </c>
    </row>
    <row r="181" spans="1:6" x14ac:dyDescent="0.2">
      <c r="A181" s="12" t="s">
        <v>3</v>
      </c>
      <c r="B181" s="21" t="s">
        <v>23</v>
      </c>
      <c r="C181" s="21" t="s">
        <v>65</v>
      </c>
      <c r="D181" s="22">
        <v>868</v>
      </c>
      <c r="E181" s="24">
        <v>0.62614563240828003</v>
      </c>
      <c r="F181" s="38">
        <v>1.1163716923462801E-95</v>
      </c>
    </row>
    <row r="182" spans="1:6" x14ac:dyDescent="0.2">
      <c r="A182" s="12" t="s">
        <v>3</v>
      </c>
      <c r="B182" s="21" t="s">
        <v>15</v>
      </c>
      <c r="C182" s="21" t="s">
        <v>65</v>
      </c>
      <c r="D182" s="22">
        <v>868</v>
      </c>
      <c r="E182" s="24">
        <v>0.13117445968795799</v>
      </c>
      <c r="F182" s="38">
        <v>1.0626166316957E-4</v>
      </c>
    </row>
    <row r="183" spans="1:6" x14ac:dyDescent="0.2">
      <c r="A183" s="12" t="s">
        <v>66</v>
      </c>
      <c r="B183" s="21" t="s">
        <v>0</v>
      </c>
      <c r="C183" s="21" t="s">
        <v>16</v>
      </c>
      <c r="D183" s="22">
        <v>87</v>
      </c>
      <c r="E183" s="24">
        <v>0.79204283632364902</v>
      </c>
      <c r="F183" s="38">
        <v>6.5385806746986495E-20</v>
      </c>
    </row>
    <row r="184" spans="1:6" x14ac:dyDescent="0.2">
      <c r="A184" s="12" t="s">
        <v>66</v>
      </c>
      <c r="B184" s="21" t="s">
        <v>24</v>
      </c>
      <c r="C184" s="21" t="s">
        <v>16</v>
      </c>
      <c r="D184" s="22">
        <v>87</v>
      </c>
      <c r="E184" s="24">
        <v>0.76396310653148602</v>
      </c>
      <c r="F184" s="38">
        <v>7.5307317560858807E-18</v>
      </c>
    </row>
    <row r="185" spans="1:6" x14ac:dyDescent="0.2">
      <c r="A185" s="12" t="s">
        <v>66</v>
      </c>
      <c r="B185" s="21" t="s">
        <v>23</v>
      </c>
      <c r="C185" s="21" t="s">
        <v>16</v>
      </c>
      <c r="D185" s="22">
        <v>87</v>
      </c>
      <c r="E185" s="24">
        <v>0.72276173778469699</v>
      </c>
      <c r="F185" s="38">
        <v>2.7122938404115801E-15</v>
      </c>
    </row>
    <row r="186" spans="1:6" x14ac:dyDescent="0.2">
      <c r="A186" s="12" t="s">
        <v>66</v>
      </c>
      <c r="B186" s="21" t="s">
        <v>25</v>
      </c>
      <c r="C186" s="21" t="s">
        <v>16</v>
      </c>
      <c r="D186" s="22">
        <v>87</v>
      </c>
      <c r="E186" s="24">
        <v>0.68552092615270999</v>
      </c>
      <c r="F186" s="38">
        <v>2.3895736873175499E-13</v>
      </c>
    </row>
    <row r="187" spans="1:6" x14ac:dyDescent="0.2">
      <c r="A187" s="12" t="s">
        <v>66</v>
      </c>
      <c r="B187" s="21" t="s">
        <v>15</v>
      </c>
      <c r="C187" s="21" t="s">
        <v>16</v>
      </c>
      <c r="D187" s="22">
        <v>87</v>
      </c>
      <c r="E187" s="24">
        <v>-0.35396973241059998</v>
      </c>
      <c r="F187" s="38">
        <v>7.6974644437154301E-4</v>
      </c>
    </row>
    <row r="188" spans="1:6" x14ac:dyDescent="0.2">
      <c r="A188" s="12" t="s">
        <v>66</v>
      </c>
      <c r="B188" s="21" t="s">
        <v>23</v>
      </c>
      <c r="C188" s="21" t="s">
        <v>7</v>
      </c>
      <c r="D188" s="22">
        <v>9</v>
      </c>
      <c r="E188" s="24">
        <v>0.97335345122399597</v>
      </c>
      <c r="F188" s="38">
        <v>9.9077577803273892E-6</v>
      </c>
    </row>
    <row r="189" spans="1:6" x14ac:dyDescent="0.2">
      <c r="A189" s="12" t="s">
        <v>66</v>
      </c>
      <c r="B189" s="21" t="s">
        <v>0</v>
      </c>
      <c r="C189" s="21" t="s">
        <v>7</v>
      </c>
      <c r="D189" s="22">
        <v>9</v>
      </c>
      <c r="E189" s="24">
        <v>0.96055170126910805</v>
      </c>
      <c r="F189" s="38">
        <v>3.8624327023937398E-5</v>
      </c>
    </row>
    <row r="190" spans="1:6" x14ac:dyDescent="0.2">
      <c r="A190" s="12" t="s">
        <v>66</v>
      </c>
      <c r="B190" s="21" t="s">
        <v>24</v>
      </c>
      <c r="C190" s="21" t="s">
        <v>7</v>
      </c>
      <c r="D190" s="22">
        <v>9</v>
      </c>
      <c r="E190" s="24">
        <v>0.86876426268413098</v>
      </c>
      <c r="F190" s="38">
        <v>2.36573573924867E-3</v>
      </c>
    </row>
    <row r="191" spans="1:6" x14ac:dyDescent="0.2">
      <c r="A191" s="12" t="s">
        <v>66</v>
      </c>
      <c r="B191" s="21" t="s">
        <v>25</v>
      </c>
      <c r="C191" s="21" t="s">
        <v>7</v>
      </c>
      <c r="D191" s="22">
        <v>9</v>
      </c>
      <c r="E191" s="24">
        <v>0.69110158671519395</v>
      </c>
      <c r="F191" s="38">
        <v>3.9240393783482402E-2</v>
      </c>
    </row>
    <row r="192" spans="1:6" x14ac:dyDescent="0.2">
      <c r="A192" s="12" t="s">
        <v>66</v>
      </c>
      <c r="B192" s="21" t="s">
        <v>15</v>
      </c>
      <c r="C192" s="21" t="s">
        <v>7</v>
      </c>
      <c r="D192" s="22">
        <v>9</v>
      </c>
      <c r="E192" s="24">
        <v>8.4599460214840494E-2</v>
      </c>
      <c r="F192" s="38">
        <v>0.82867998895621298</v>
      </c>
    </row>
    <row r="193" spans="1:6" x14ac:dyDescent="0.2">
      <c r="A193" s="12" t="s">
        <v>66</v>
      </c>
      <c r="B193" s="21" t="s">
        <v>0</v>
      </c>
      <c r="C193" s="21" t="s">
        <v>17</v>
      </c>
      <c r="D193" s="22">
        <v>78</v>
      </c>
      <c r="E193" s="24">
        <v>0.769744673423569</v>
      </c>
      <c r="F193" s="38">
        <v>1.7971271725853199E-16</v>
      </c>
    </row>
    <row r="194" spans="1:6" x14ac:dyDescent="0.2">
      <c r="A194" s="12" t="s">
        <v>66</v>
      </c>
      <c r="B194" s="21" t="s">
        <v>24</v>
      </c>
      <c r="C194" s="21" t="s">
        <v>17</v>
      </c>
      <c r="D194" s="22">
        <v>78</v>
      </c>
      <c r="E194" s="24">
        <v>0.73822098075331999</v>
      </c>
      <c r="F194" s="38">
        <v>1.2385048340057E-14</v>
      </c>
    </row>
    <row r="195" spans="1:6" x14ac:dyDescent="0.2">
      <c r="A195" s="12" t="s">
        <v>66</v>
      </c>
      <c r="B195" s="21" t="s">
        <v>23</v>
      </c>
      <c r="C195" s="21" t="s">
        <v>17</v>
      </c>
      <c r="D195" s="22">
        <v>78</v>
      </c>
      <c r="E195" s="24">
        <v>0.68792787087663998</v>
      </c>
      <c r="F195" s="38">
        <v>3.44907574797636E-12</v>
      </c>
    </row>
    <row r="196" spans="1:6" x14ac:dyDescent="0.2">
      <c r="A196" s="12" t="s">
        <v>66</v>
      </c>
      <c r="B196" s="21" t="s">
        <v>25</v>
      </c>
      <c r="C196" s="21" t="s">
        <v>17</v>
      </c>
      <c r="D196" s="22">
        <v>78</v>
      </c>
      <c r="E196" s="24">
        <v>0.67224219407596497</v>
      </c>
      <c r="F196" s="38">
        <v>1.5938530291112901E-11</v>
      </c>
    </row>
    <row r="197" spans="1:6" x14ac:dyDescent="0.2">
      <c r="A197" s="12" t="s">
        <v>66</v>
      </c>
      <c r="B197" s="21" t="s">
        <v>15</v>
      </c>
      <c r="C197" s="21" t="s">
        <v>17</v>
      </c>
      <c r="D197" s="22">
        <v>78</v>
      </c>
      <c r="E197" s="24">
        <v>-0.26937756079817798</v>
      </c>
      <c r="F197" s="38">
        <v>1.70821817985361E-2</v>
      </c>
    </row>
    <row r="198" spans="1:6" x14ac:dyDescent="0.2">
      <c r="A198" s="12" t="s">
        <v>66</v>
      </c>
      <c r="B198" s="21" t="s">
        <v>0</v>
      </c>
      <c r="C198" s="21" t="s">
        <v>8</v>
      </c>
      <c r="D198" s="22">
        <v>45</v>
      </c>
      <c r="E198" s="24">
        <v>0.79972272534585398</v>
      </c>
      <c r="F198" s="38">
        <v>4.4305441258038803E-11</v>
      </c>
    </row>
    <row r="199" spans="1:6" x14ac:dyDescent="0.2">
      <c r="A199" s="12" t="s">
        <v>66</v>
      </c>
      <c r="B199" s="21" t="s">
        <v>24</v>
      </c>
      <c r="C199" s="21" t="s">
        <v>8</v>
      </c>
      <c r="D199" s="22">
        <v>45</v>
      </c>
      <c r="E199" s="24">
        <v>0.72376017352438204</v>
      </c>
      <c r="F199" s="38">
        <v>1.9346719768537201E-8</v>
      </c>
    </row>
    <row r="200" spans="1:6" x14ac:dyDescent="0.2">
      <c r="A200" s="12" t="s">
        <v>66</v>
      </c>
      <c r="B200" s="21" t="s">
        <v>23</v>
      </c>
      <c r="C200" s="21" t="s">
        <v>8</v>
      </c>
      <c r="D200" s="22">
        <v>45</v>
      </c>
      <c r="E200" s="24">
        <v>0.66268053590493003</v>
      </c>
      <c r="F200" s="38">
        <v>7.0806050141382495E-7</v>
      </c>
    </row>
    <row r="201" spans="1:6" x14ac:dyDescent="0.2">
      <c r="A201" s="12" t="s">
        <v>66</v>
      </c>
      <c r="B201" s="21" t="s">
        <v>25</v>
      </c>
      <c r="C201" s="21" t="s">
        <v>8</v>
      </c>
      <c r="D201" s="22">
        <v>45</v>
      </c>
      <c r="E201" s="24">
        <v>0.646035203655134</v>
      </c>
      <c r="F201" s="38">
        <v>1.64403056062222E-6</v>
      </c>
    </row>
    <row r="202" spans="1:6" x14ac:dyDescent="0.2">
      <c r="A202" s="12" t="s">
        <v>66</v>
      </c>
      <c r="B202" s="21" t="s">
        <v>15</v>
      </c>
      <c r="C202" s="21" t="s">
        <v>8</v>
      </c>
      <c r="D202" s="22">
        <v>45</v>
      </c>
      <c r="E202" s="24">
        <v>-0.14995561649408601</v>
      </c>
      <c r="F202" s="38">
        <v>0.32550918871448897</v>
      </c>
    </row>
    <row r="203" spans="1:6" x14ac:dyDescent="0.2">
      <c r="A203" s="12" t="s">
        <v>66</v>
      </c>
      <c r="B203" s="21" t="s">
        <v>0</v>
      </c>
      <c r="C203" s="21" t="s">
        <v>22</v>
      </c>
      <c r="D203" s="22">
        <v>61</v>
      </c>
      <c r="E203" s="24">
        <v>0.71717042485810301</v>
      </c>
      <c r="F203" s="38">
        <v>7.9348793819418696E-11</v>
      </c>
    </row>
    <row r="204" spans="1:6" x14ac:dyDescent="0.2">
      <c r="A204" s="12" t="s">
        <v>66</v>
      </c>
      <c r="B204" s="21" t="s">
        <v>25</v>
      </c>
      <c r="C204" s="21" t="s">
        <v>22</v>
      </c>
      <c r="D204" s="22">
        <v>61</v>
      </c>
      <c r="E204" s="24">
        <v>0.68167135984343596</v>
      </c>
      <c r="F204" s="38">
        <v>1.47040600770653E-9</v>
      </c>
    </row>
    <row r="205" spans="1:6" x14ac:dyDescent="0.2">
      <c r="A205" s="12" t="s">
        <v>66</v>
      </c>
      <c r="B205" s="21" t="s">
        <v>24</v>
      </c>
      <c r="C205" s="21" t="s">
        <v>22</v>
      </c>
      <c r="D205" s="22">
        <v>61</v>
      </c>
      <c r="E205" s="24">
        <v>0.63436063544766197</v>
      </c>
      <c r="F205" s="38">
        <v>4.0378356301549301E-8</v>
      </c>
    </row>
    <row r="206" spans="1:6" x14ac:dyDescent="0.2">
      <c r="A206" s="12" t="s">
        <v>66</v>
      </c>
      <c r="B206" s="21" t="s">
        <v>23</v>
      </c>
      <c r="C206" s="21" t="s">
        <v>22</v>
      </c>
      <c r="D206" s="22">
        <v>61</v>
      </c>
      <c r="E206" s="24">
        <v>0.60744523043398202</v>
      </c>
      <c r="F206" s="38">
        <v>2.0931356317779001E-7</v>
      </c>
    </row>
    <row r="207" spans="1:6" x14ac:dyDescent="0.2">
      <c r="A207" s="12" t="s">
        <v>66</v>
      </c>
      <c r="B207" s="21" t="s">
        <v>15</v>
      </c>
      <c r="C207" s="21" t="s">
        <v>22</v>
      </c>
      <c r="D207" s="22">
        <v>61</v>
      </c>
      <c r="E207" s="24">
        <v>-5.5315140753691101E-2</v>
      </c>
      <c r="F207" s="38">
        <v>0.67199481169181696</v>
      </c>
    </row>
    <row r="208" spans="1:6" x14ac:dyDescent="0.2">
      <c r="A208" s="12" t="s">
        <v>66</v>
      </c>
      <c r="B208" s="21" t="s">
        <v>0</v>
      </c>
      <c r="C208" s="21" t="s">
        <v>19</v>
      </c>
      <c r="D208" s="22">
        <v>37</v>
      </c>
      <c r="E208" s="24">
        <v>0.73226325513936197</v>
      </c>
      <c r="F208" s="38">
        <v>2.5889516030746898E-7</v>
      </c>
    </row>
    <row r="209" spans="1:6" x14ac:dyDescent="0.2">
      <c r="A209" s="12" t="s">
        <v>66</v>
      </c>
      <c r="B209" s="21" t="s">
        <v>25</v>
      </c>
      <c r="C209" s="21" t="s">
        <v>19</v>
      </c>
      <c r="D209" s="22">
        <v>37</v>
      </c>
      <c r="E209" s="24">
        <v>0.68641366915058</v>
      </c>
      <c r="F209" s="38">
        <v>2.7289591506282798E-6</v>
      </c>
    </row>
    <row r="210" spans="1:6" x14ac:dyDescent="0.2">
      <c r="A210" s="12" t="s">
        <v>66</v>
      </c>
      <c r="B210" s="21" t="s">
        <v>24</v>
      </c>
      <c r="C210" s="21" t="s">
        <v>19</v>
      </c>
      <c r="D210" s="22">
        <v>37</v>
      </c>
      <c r="E210" s="24">
        <v>0.62491485218001497</v>
      </c>
      <c r="F210" s="38">
        <v>3.5564396807585502E-5</v>
      </c>
    </row>
    <row r="211" spans="1:6" x14ac:dyDescent="0.2">
      <c r="A211" s="12" t="s">
        <v>66</v>
      </c>
      <c r="B211" s="21" t="s">
        <v>23</v>
      </c>
      <c r="C211" s="21" t="s">
        <v>19</v>
      </c>
      <c r="D211" s="22">
        <v>37</v>
      </c>
      <c r="E211" s="24">
        <v>0.62073737768753001</v>
      </c>
      <c r="F211" s="38">
        <v>4.1514548625530201E-5</v>
      </c>
    </row>
    <row r="212" spans="1:6" x14ac:dyDescent="0.2">
      <c r="A212" s="12" t="s">
        <v>66</v>
      </c>
      <c r="B212" s="21" t="s">
        <v>15</v>
      </c>
      <c r="C212" s="21" t="s">
        <v>19</v>
      </c>
      <c r="D212" s="22">
        <v>37</v>
      </c>
      <c r="E212" s="24">
        <v>3.6814619424859703E-2</v>
      </c>
      <c r="F212" s="38">
        <v>0.828736933737797</v>
      </c>
    </row>
    <row r="213" spans="1:6" x14ac:dyDescent="0.2">
      <c r="A213" s="12" t="s">
        <v>66</v>
      </c>
      <c r="B213" s="21" t="s">
        <v>0</v>
      </c>
      <c r="C213" s="21" t="s">
        <v>21</v>
      </c>
      <c r="D213" s="22">
        <v>18</v>
      </c>
      <c r="E213" s="24">
        <v>0.94741144309960201</v>
      </c>
      <c r="F213" s="38">
        <v>2.49250685698361E-9</v>
      </c>
    </row>
    <row r="214" spans="1:6" x14ac:dyDescent="0.2">
      <c r="A214" s="12" t="s">
        <v>66</v>
      </c>
      <c r="B214" s="21" t="s">
        <v>24</v>
      </c>
      <c r="C214" s="21" t="s">
        <v>21</v>
      </c>
      <c r="D214" s="22">
        <v>18</v>
      </c>
      <c r="E214" s="24">
        <v>0.940101679575581</v>
      </c>
      <c r="F214" s="38">
        <v>6.8978532561822002E-9</v>
      </c>
    </row>
    <row r="215" spans="1:6" x14ac:dyDescent="0.2">
      <c r="A215" s="12" t="s">
        <v>66</v>
      </c>
      <c r="B215" s="21" t="s">
        <v>25</v>
      </c>
      <c r="C215" s="21" t="s">
        <v>21</v>
      </c>
      <c r="D215" s="22">
        <v>18</v>
      </c>
      <c r="E215" s="24">
        <v>0.84755909207412905</v>
      </c>
      <c r="F215" s="38">
        <v>8.9843415259506093E-6</v>
      </c>
    </row>
    <row r="216" spans="1:6" x14ac:dyDescent="0.2">
      <c r="A216" s="12" t="s">
        <v>66</v>
      </c>
      <c r="B216" s="21" t="s">
        <v>23</v>
      </c>
      <c r="C216" s="21" t="s">
        <v>21</v>
      </c>
      <c r="D216" s="22">
        <v>18</v>
      </c>
      <c r="E216" s="24">
        <v>0.75876328556497397</v>
      </c>
      <c r="F216" s="38">
        <v>2.6170101241562699E-4</v>
      </c>
    </row>
    <row r="217" spans="1:6" x14ac:dyDescent="0.2">
      <c r="A217" s="12" t="s">
        <v>66</v>
      </c>
      <c r="B217" s="21" t="s">
        <v>15</v>
      </c>
      <c r="C217" s="21" t="s">
        <v>21</v>
      </c>
      <c r="D217" s="22">
        <v>18</v>
      </c>
      <c r="E217" s="24">
        <v>-3.5943792652183199E-2</v>
      </c>
      <c r="F217" s="38">
        <v>0.88740104440581202</v>
      </c>
    </row>
    <row r="218" spans="1:6" x14ac:dyDescent="0.2">
      <c r="A218" s="12" t="s">
        <v>66</v>
      </c>
      <c r="B218" s="21" t="s">
        <v>23</v>
      </c>
      <c r="C218" s="21" t="s">
        <v>20</v>
      </c>
      <c r="D218" s="22">
        <v>22</v>
      </c>
      <c r="E218" s="24">
        <v>0.85696902405370401</v>
      </c>
      <c r="F218" s="38">
        <v>3.5358139660361998E-7</v>
      </c>
    </row>
    <row r="219" spans="1:6" x14ac:dyDescent="0.2">
      <c r="A219" s="12" t="s">
        <v>66</v>
      </c>
      <c r="B219" s="21" t="s">
        <v>24</v>
      </c>
      <c r="C219" s="21" t="s">
        <v>20</v>
      </c>
      <c r="D219" s="22">
        <v>22</v>
      </c>
      <c r="E219" s="24">
        <v>0.80565595869485596</v>
      </c>
      <c r="F219" s="38">
        <v>6.05029385558863E-6</v>
      </c>
    </row>
    <row r="220" spans="1:6" x14ac:dyDescent="0.2">
      <c r="A220" s="12" t="s">
        <v>66</v>
      </c>
      <c r="B220" s="21" t="s">
        <v>0</v>
      </c>
      <c r="C220" s="21" t="s">
        <v>20</v>
      </c>
      <c r="D220" s="22">
        <v>22</v>
      </c>
      <c r="E220" s="24">
        <v>0.71951486424265099</v>
      </c>
      <c r="F220" s="38">
        <v>1.60409548758137E-4</v>
      </c>
    </row>
    <row r="221" spans="1:6" x14ac:dyDescent="0.2">
      <c r="A221" s="12" t="s">
        <v>66</v>
      </c>
      <c r="B221" s="21" t="s">
        <v>25</v>
      </c>
      <c r="C221" s="21" t="s">
        <v>20</v>
      </c>
      <c r="D221" s="22">
        <v>22</v>
      </c>
      <c r="E221" s="24">
        <v>0.64819048857399097</v>
      </c>
      <c r="F221" s="38">
        <v>1.10485088903713E-3</v>
      </c>
    </row>
    <row r="222" spans="1:6" x14ac:dyDescent="0.2">
      <c r="A222" s="12" t="s">
        <v>66</v>
      </c>
      <c r="B222" s="21" t="s">
        <v>15</v>
      </c>
      <c r="C222" s="21" t="s">
        <v>20</v>
      </c>
      <c r="D222" s="22">
        <v>22</v>
      </c>
      <c r="E222" s="24">
        <v>-0.20869658842775801</v>
      </c>
      <c r="F222" s="38">
        <v>0.35130812071850598</v>
      </c>
    </row>
    <row r="223" spans="1:6" x14ac:dyDescent="0.2">
      <c r="A223" s="12" t="s">
        <v>66</v>
      </c>
      <c r="B223" s="21" t="s">
        <v>0</v>
      </c>
      <c r="C223" s="21" t="s">
        <v>63</v>
      </c>
      <c r="D223" s="22">
        <v>63</v>
      </c>
      <c r="E223" s="24">
        <v>0.63402463842393697</v>
      </c>
      <c r="F223" s="38">
        <v>2.4284576912306801E-8</v>
      </c>
    </row>
    <row r="224" spans="1:6" x14ac:dyDescent="0.2">
      <c r="A224" s="12" t="s">
        <v>66</v>
      </c>
      <c r="B224" s="21" t="s">
        <v>25</v>
      </c>
      <c r="C224" s="21" t="s">
        <v>63</v>
      </c>
      <c r="D224" s="22">
        <v>63</v>
      </c>
      <c r="E224" s="24">
        <v>0.56571984441434597</v>
      </c>
      <c r="F224" s="38">
        <v>1.3553372792387E-6</v>
      </c>
    </row>
    <row r="225" spans="1:6" x14ac:dyDescent="0.2">
      <c r="A225" s="12" t="s">
        <v>66</v>
      </c>
      <c r="B225" s="21" t="s">
        <v>24</v>
      </c>
      <c r="C225" s="21" t="s">
        <v>63</v>
      </c>
      <c r="D225" s="22">
        <v>63</v>
      </c>
      <c r="E225" s="24">
        <v>0.54922291961454495</v>
      </c>
      <c r="F225" s="38">
        <v>3.14278316203929E-6</v>
      </c>
    </row>
    <row r="226" spans="1:6" x14ac:dyDescent="0.2">
      <c r="A226" s="12" t="s">
        <v>66</v>
      </c>
      <c r="B226" s="21" t="s">
        <v>23</v>
      </c>
      <c r="C226" s="21" t="s">
        <v>63</v>
      </c>
      <c r="D226" s="22">
        <v>63</v>
      </c>
      <c r="E226" s="24">
        <v>0.51733717292625203</v>
      </c>
      <c r="F226" s="38">
        <v>1.4146881560792299E-5</v>
      </c>
    </row>
    <row r="227" spans="1:6" x14ac:dyDescent="0.2">
      <c r="A227" s="12" t="s">
        <v>66</v>
      </c>
      <c r="B227" s="21" t="s">
        <v>15</v>
      </c>
      <c r="C227" s="21" t="s">
        <v>63</v>
      </c>
      <c r="D227" s="22">
        <v>63</v>
      </c>
      <c r="E227" s="24">
        <v>-0.26657427981528298</v>
      </c>
      <c r="F227" s="38">
        <v>3.4697048066275299E-2</v>
      </c>
    </row>
    <row r="228" spans="1:6" x14ac:dyDescent="0.2">
      <c r="A228" s="12" t="s">
        <v>66</v>
      </c>
      <c r="B228" s="21" t="s">
        <v>15</v>
      </c>
      <c r="C228" s="21" t="s">
        <v>64</v>
      </c>
      <c r="D228" s="22">
        <v>4</v>
      </c>
      <c r="E228" s="24">
        <v>0.84927690893947205</v>
      </c>
      <c r="F228" s="38">
        <v>0.150723091060527</v>
      </c>
    </row>
    <row r="229" spans="1:6" x14ac:dyDescent="0.2">
      <c r="A229" s="12" t="s">
        <v>66</v>
      </c>
      <c r="B229" s="21" t="s">
        <v>23</v>
      </c>
      <c r="C229" s="21" t="s">
        <v>64</v>
      </c>
      <c r="D229" s="22">
        <v>4</v>
      </c>
      <c r="E229" s="24">
        <v>-7.3029674334022202E-2</v>
      </c>
      <c r="F229" s="38">
        <v>0.92697032566597704</v>
      </c>
    </row>
    <row r="230" spans="1:6" x14ac:dyDescent="0.2">
      <c r="A230" s="12" t="s">
        <v>66</v>
      </c>
      <c r="B230" s="21" t="s">
        <v>25</v>
      </c>
      <c r="C230" s="21" t="s">
        <v>64</v>
      </c>
      <c r="D230" s="22">
        <v>4</v>
      </c>
      <c r="E230" s="24">
        <v>-0.949385766342288</v>
      </c>
      <c r="F230" s="38">
        <v>5.0614233657711998E-2</v>
      </c>
    </row>
    <row r="231" spans="1:6" x14ac:dyDescent="0.2">
      <c r="A231" s="12" t="s">
        <v>66</v>
      </c>
      <c r="B231" s="21" t="s">
        <v>23</v>
      </c>
      <c r="C231" s="21" t="s">
        <v>65</v>
      </c>
      <c r="D231" s="22">
        <v>8</v>
      </c>
      <c r="E231" s="24">
        <v>9.0274777644818699E-2</v>
      </c>
      <c r="F231" s="38">
        <v>0.83165216544769904</v>
      </c>
    </row>
    <row r="232" spans="1:6" x14ac:dyDescent="0.2">
      <c r="A232" s="12" t="s">
        <v>66</v>
      </c>
      <c r="B232" s="21" t="s">
        <v>15</v>
      </c>
      <c r="C232" s="21" t="s">
        <v>65</v>
      </c>
      <c r="D232" s="22">
        <v>8</v>
      </c>
      <c r="E232" s="24">
        <v>-0.35591698397335803</v>
      </c>
      <c r="F232" s="38">
        <v>0.38687195019216603</v>
      </c>
    </row>
  </sheetData>
  <mergeCells count="1">
    <mergeCell ref="A1:F1"/>
  </mergeCells>
  <conditionalFormatting sqref="A1 G1:I1 A2:I232">
    <cfRule type="containsText" dxfId="0" priority="2" operator="containsText" text="flank">
      <formula>NOT(ISERROR(SEARCH("flank",A1)))</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E56E7F-CC35-BE4E-928A-890DBF84F96B}">
  <dimension ref="A1:N52"/>
  <sheetViews>
    <sheetView showGridLines="0" topLeftCell="A30" zoomScale="138" workbookViewId="0">
      <selection sqref="A1:F1"/>
    </sheetView>
  </sheetViews>
  <sheetFormatPr baseColWidth="10" defaultRowHeight="16" x14ac:dyDescent="0.2"/>
  <cols>
    <col min="2" max="2" width="15.1640625" customWidth="1"/>
    <col min="3" max="3" width="17.6640625" customWidth="1"/>
    <col min="4" max="4" width="17.1640625" style="3" customWidth="1"/>
    <col min="5" max="13" width="14.6640625" customWidth="1"/>
  </cols>
  <sheetData>
    <row r="1" spans="1:13" ht="77" customHeight="1" x14ac:dyDescent="0.2">
      <c r="A1" s="53" t="s">
        <v>67</v>
      </c>
      <c r="B1" s="53"/>
      <c r="C1" s="53"/>
      <c r="D1" s="53"/>
      <c r="E1" s="53"/>
      <c r="F1" s="53"/>
      <c r="G1" s="5"/>
      <c r="H1" s="5"/>
      <c r="I1" s="5"/>
      <c r="J1" s="5"/>
      <c r="K1" s="5"/>
      <c r="L1" s="5"/>
      <c r="M1" s="5"/>
    </row>
    <row r="2" spans="1:13" ht="24" x14ac:dyDescent="0.3">
      <c r="A2" s="3"/>
      <c r="B2" s="65" t="s">
        <v>4</v>
      </c>
      <c r="C2" s="65"/>
      <c r="D2" s="65"/>
      <c r="E2" s="65"/>
      <c r="F2" s="65"/>
      <c r="G2" s="65"/>
      <c r="H2" s="65"/>
      <c r="I2" s="65"/>
      <c r="J2" s="65"/>
      <c r="K2" s="65"/>
      <c r="L2" s="65"/>
      <c r="M2" s="65"/>
    </row>
    <row r="3" spans="1:13" s="3" customFormat="1" ht="80" x14ac:dyDescent="0.2">
      <c r="A3" s="17"/>
      <c r="B3" s="42" t="s">
        <v>59</v>
      </c>
      <c r="C3" s="23" t="s">
        <v>39</v>
      </c>
      <c r="D3" s="40" t="s">
        <v>54</v>
      </c>
      <c r="E3" s="23" t="s">
        <v>33</v>
      </c>
      <c r="F3" s="23" t="s">
        <v>34</v>
      </c>
      <c r="G3" s="23" t="s">
        <v>32</v>
      </c>
      <c r="H3" s="23" t="s">
        <v>35</v>
      </c>
      <c r="I3" s="23" t="s">
        <v>36</v>
      </c>
      <c r="J3" s="23" t="s">
        <v>22</v>
      </c>
      <c r="K3" s="23" t="s">
        <v>19</v>
      </c>
      <c r="L3" s="23" t="s">
        <v>20</v>
      </c>
      <c r="M3" s="23" t="s">
        <v>21</v>
      </c>
    </row>
    <row r="4" spans="1:13" x14ac:dyDescent="0.2">
      <c r="A4" s="21" t="s">
        <v>25</v>
      </c>
      <c r="B4" s="22">
        <v>57482510</v>
      </c>
      <c r="C4" s="22">
        <v>56634168</v>
      </c>
      <c r="D4" s="24">
        <f>C4/$C$10</f>
        <v>0.98793099875246915</v>
      </c>
      <c r="E4" s="22">
        <v>37331123</v>
      </c>
      <c r="F4" s="22">
        <v>19303045</v>
      </c>
      <c r="G4" s="22">
        <v>4209366</v>
      </c>
      <c r="H4" s="22">
        <v>4428482</v>
      </c>
      <c r="I4" s="22">
        <v>3581104</v>
      </c>
      <c r="J4" s="22">
        <v>12106303</v>
      </c>
      <c r="K4" s="22">
        <v>5745842</v>
      </c>
      <c r="L4" s="22">
        <v>20251134</v>
      </c>
      <c r="M4" s="22">
        <v>28359848</v>
      </c>
    </row>
    <row r="5" spans="1:13" x14ac:dyDescent="0.2">
      <c r="A5" s="21" t="s">
        <v>23</v>
      </c>
      <c r="B5" s="22">
        <v>54500054</v>
      </c>
      <c r="C5" s="22">
        <v>48355526</v>
      </c>
      <c r="D5" s="24">
        <f>C5/$C$10</f>
        <v>0.84351769935740895</v>
      </c>
      <c r="E5" s="22">
        <v>31673086</v>
      </c>
      <c r="F5" s="22">
        <v>16682440</v>
      </c>
      <c r="G5" s="22">
        <v>3566675</v>
      </c>
      <c r="H5" s="22">
        <v>3595725</v>
      </c>
      <c r="I5" s="22">
        <v>2901621</v>
      </c>
      <c r="J5" s="22">
        <v>10269334</v>
      </c>
      <c r="K5" s="22">
        <v>4888958</v>
      </c>
      <c r="L5" s="22">
        <v>17136466</v>
      </c>
      <c r="M5" s="22">
        <v>24401148</v>
      </c>
    </row>
    <row r="6" spans="1:13" x14ac:dyDescent="0.2">
      <c r="A6" s="21" t="s">
        <v>0</v>
      </c>
      <c r="B6" s="22">
        <v>55872919</v>
      </c>
      <c r="C6" s="22">
        <v>53176718</v>
      </c>
      <c r="D6" s="24">
        <f>C6/$C$10</f>
        <v>0.92761896182739723</v>
      </c>
      <c r="E6" s="22">
        <v>35084779</v>
      </c>
      <c r="F6" s="22">
        <v>18091908</v>
      </c>
      <c r="G6" s="22">
        <v>4040960</v>
      </c>
      <c r="H6" s="22">
        <v>4199803</v>
      </c>
      <c r="I6" s="22">
        <v>3401366</v>
      </c>
      <c r="J6" s="22">
        <v>11507881</v>
      </c>
      <c r="K6" s="22">
        <v>5472370</v>
      </c>
      <c r="L6" s="22">
        <v>18478306</v>
      </c>
      <c r="M6" s="22">
        <v>27076474</v>
      </c>
    </row>
    <row r="7" spans="1:13" x14ac:dyDescent="0.2">
      <c r="A7" s="21" t="s">
        <v>15</v>
      </c>
      <c r="B7" s="22">
        <v>35170765</v>
      </c>
      <c r="C7" s="22">
        <v>35117157</v>
      </c>
      <c r="D7" s="24">
        <f>C7/$C$10</f>
        <v>0.61258652176822415</v>
      </c>
      <c r="E7" s="22">
        <v>20291609</v>
      </c>
      <c r="F7" s="22">
        <v>14825548</v>
      </c>
      <c r="G7" s="22">
        <v>3433229</v>
      </c>
      <c r="H7" s="22">
        <v>2938866</v>
      </c>
      <c r="I7" s="22">
        <v>2355903</v>
      </c>
      <c r="J7" s="22">
        <v>8216258</v>
      </c>
      <c r="K7" s="22">
        <v>3972667</v>
      </c>
      <c r="L7" s="22">
        <v>12202256</v>
      </c>
      <c r="M7" s="22">
        <v>17400189</v>
      </c>
    </row>
    <row r="8" spans="1:13" x14ac:dyDescent="0.2">
      <c r="A8" s="21" t="s">
        <v>24</v>
      </c>
      <c r="B8" s="22">
        <v>57502304</v>
      </c>
      <c r="C8" s="22">
        <v>56927603</v>
      </c>
      <c r="D8" s="24">
        <f>C8/$C$10</f>
        <v>0.99304970258191239</v>
      </c>
      <c r="E8" s="22">
        <v>37455103</v>
      </c>
      <c r="F8" s="22">
        <v>19472500</v>
      </c>
      <c r="G8" s="22">
        <v>4272508</v>
      </c>
      <c r="H8" s="22">
        <v>4513033</v>
      </c>
      <c r="I8" s="22">
        <v>3660889</v>
      </c>
      <c r="J8" s="22">
        <v>12179816</v>
      </c>
      <c r="K8" s="22">
        <v>5784585</v>
      </c>
      <c r="L8" s="22">
        <v>20418472</v>
      </c>
      <c r="M8" s="22">
        <v>28432877</v>
      </c>
    </row>
    <row r="9" spans="1:13" x14ac:dyDescent="0.2">
      <c r="A9" s="21" t="s">
        <v>29</v>
      </c>
      <c r="B9" s="22"/>
      <c r="C9" s="22">
        <v>29820538</v>
      </c>
      <c r="D9" s="21"/>
      <c r="E9" s="21"/>
      <c r="F9" s="21"/>
      <c r="G9" s="21"/>
      <c r="H9" s="21"/>
      <c r="I9" s="21"/>
      <c r="J9" s="21"/>
      <c r="K9" s="21"/>
      <c r="L9" s="21"/>
      <c r="M9" s="21"/>
    </row>
    <row r="10" spans="1:13" x14ac:dyDescent="0.2">
      <c r="A10" s="21" t="s">
        <v>30</v>
      </c>
      <c r="B10" s="22"/>
      <c r="C10" s="22">
        <v>57326036</v>
      </c>
      <c r="D10" s="21"/>
      <c r="E10" s="21"/>
      <c r="F10" s="21"/>
      <c r="G10" s="21"/>
      <c r="H10" s="21"/>
      <c r="I10" s="21"/>
      <c r="J10" s="21"/>
      <c r="K10" s="21"/>
      <c r="L10" s="21"/>
      <c r="M10" s="21"/>
    </row>
    <row r="11" spans="1:13" x14ac:dyDescent="0.2">
      <c r="A11" s="21" t="s">
        <v>37</v>
      </c>
      <c r="B11" s="22"/>
      <c r="C11" s="22">
        <v>52687665</v>
      </c>
      <c r="D11" s="21"/>
      <c r="E11" s="21"/>
      <c r="F11" s="21"/>
      <c r="G11" s="21"/>
      <c r="H11" s="21"/>
      <c r="I11" s="21"/>
      <c r="J11" s="21"/>
      <c r="K11" s="21"/>
      <c r="L11" s="21"/>
      <c r="M11" s="21"/>
    </row>
    <row r="12" spans="1:13" x14ac:dyDescent="0.2">
      <c r="A12" s="21" t="s">
        <v>38</v>
      </c>
      <c r="B12" s="22"/>
      <c r="C12" s="22">
        <v>57279664</v>
      </c>
      <c r="D12" s="21"/>
      <c r="E12" s="21"/>
      <c r="F12" s="21"/>
      <c r="G12" s="21"/>
      <c r="H12" s="21"/>
      <c r="I12" s="21"/>
      <c r="J12" s="21"/>
      <c r="K12" s="21"/>
      <c r="L12" s="21"/>
      <c r="M12" s="21"/>
    </row>
    <row r="13" spans="1:13" x14ac:dyDescent="0.2">
      <c r="A13" s="21" t="s">
        <v>31</v>
      </c>
      <c r="B13" s="22"/>
      <c r="C13" s="25">
        <f>C9/C10</f>
        <v>0.52019187232830821</v>
      </c>
      <c r="D13" s="21"/>
      <c r="E13" s="21"/>
      <c r="F13" s="21"/>
      <c r="G13" s="21"/>
      <c r="H13" s="21"/>
      <c r="I13" s="21"/>
      <c r="J13" s="21"/>
      <c r="K13" s="21"/>
      <c r="L13" s="21"/>
      <c r="M13" s="21"/>
    </row>
    <row r="14" spans="1:13" ht="24" x14ac:dyDescent="0.3">
      <c r="A14" s="3"/>
      <c r="B14" s="65" t="s">
        <v>2</v>
      </c>
      <c r="C14" s="65"/>
      <c r="D14" s="65"/>
      <c r="E14" s="65"/>
      <c r="F14" s="65"/>
      <c r="G14" s="65"/>
      <c r="H14" s="65"/>
      <c r="I14" s="65"/>
      <c r="J14" s="65"/>
      <c r="K14" s="65"/>
      <c r="L14" s="65"/>
      <c r="M14" s="65"/>
    </row>
    <row r="15" spans="1:13" ht="80" x14ac:dyDescent="0.2">
      <c r="A15" s="17"/>
      <c r="B15" s="42" t="s">
        <v>59</v>
      </c>
      <c r="C15" s="23" t="s">
        <v>39</v>
      </c>
      <c r="D15" s="23" t="s">
        <v>54</v>
      </c>
      <c r="E15" s="23" t="s">
        <v>33</v>
      </c>
      <c r="F15" s="23" t="s">
        <v>34</v>
      </c>
      <c r="G15" s="23" t="s">
        <v>32</v>
      </c>
      <c r="H15" s="23" t="s">
        <v>35</v>
      </c>
      <c r="I15" s="23" t="s">
        <v>36</v>
      </c>
      <c r="J15" s="23" t="s">
        <v>22</v>
      </c>
      <c r="K15" s="23" t="s">
        <v>19</v>
      </c>
      <c r="L15" s="23" t="s">
        <v>20</v>
      </c>
      <c r="M15" s="23" t="s">
        <v>21</v>
      </c>
    </row>
    <row r="16" spans="1:13" x14ac:dyDescent="0.2">
      <c r="A16" s="21" t="s">
        <v>25</v>
      </c>
      <c r="B16" s="22">
        <v>39109512</v>
      </c>
      <c r="C16" s="22">
        <v>6901186</v>
      </c>
      <c r="D16" s="24">
        <f>C16/$C$22</f>
        <v>0.80403425342928669</v>
      </c>
      <c r="E16" s="22">
        <v>4416686</v>
      </c>
      <c r="F16" s="22">
        <v>2484500</v>
      </c>
      <c r="G16" s="22">
        <v>566870</v>
      </c>
      <c r="H16" s="22">
        <v>596021</v>
      </c>
      <c r="I16" s="22">
        <v>489427</v>
      </c>
      <c r="J16" s="22">
        <v>1612726</v>
      </c>
      <c r="K16" s="22">
        <v>757804</v>
      </c>
      <c r="L16" s="22">
        <v>2307068</v>
      </c>
      <c r="M16" s="22">
        <v>3535454</v>
      </c>
    </row>
    <row r="17" spans="1:14" x14ac:dyDescent="0.2">
      <c r="A17" s="21" t="s">
        <v>23</v>
      </c>
      <c r="B17" s="22">
        <v>27196876</v>
      </c>
      <c r="C17" s="22">
        <v>2828314</v>
      </c>
      <c r="D17" s="24">
        <f>C17/$C$22</f>
        <v>0.32951746778794244</v>
      </c>
      <c r="E17" s="22">
        <v>1783286</v>
      </c>
      <c r="F17" s="22">
        <v>1045028</v>
      </c>
      <c r="G17" s="22">
        <v>220600</v>
      </c>
      <c r="H17" s="22">
        <v>231346</v>
      </c>
      <c r="I17" s="22">
        <v>199922</v>
      </c>
      <c r="J17" s="22">
        <v>642870</v>
      </c>
      <c r="K17" s="22">
        <v>300333</v>
      </c>
      <c r="L17" s="22">
        <v>950103</v>
      </c>
      <c r="M17" s="22">
        <v>1454469</v>
      </c>
    </row>
    <row r="18" spans="1:14" x14ac:dyDescent="0.2">
      <c r="A18" s="21" t="s">
        <v>0</v>
      </c>
      <c r="B18" s="22">
        <v>29095070</v>
      </c>
      <c r="C18" s="22">
        <v>2641840</v>
      </c>
      <c r="D18" s="24">
        <f>C18/$C$22</f>
        <v>0.30779200156025743</v>
      </c>
      <c r="E18" s="22">
        <v>1651043</v>
      </c>
      <c r="F18" s="22">
        <v>990797</v>
      </c>
      <c r="G18" s="22">
        <v>238880</v>
      </c>
      <c r="H18" s="22">
        <v>226378</v>
      </c>
      <c r="I18" s="22">
        <v>187684</v>
      </c>
      <c r="J18" s="22">
        <v>636724</v>
      </c>
      <c r="K18" s="22">
        <v>302798</v>
      </c>
      <c r="L18" s="22">
        <v>844069</v>
      </c>
      <c r="M18" s="22">
        <v>1380953</v>
      </c>
    </row>
    <row r="19" spans="1:14" x14ac:dyDescent="0.2">
      <c r="A19" s="21" t="s">
        <v>15</v>
      </c>
      <c r="B19" s="22">
        <v>6438044</v>
      </c>
      <c r="C19" s="22">
        <v>1998961</v>
      </c>
      <c r="D19" s="24">
        <f>C19/$C$22</f>
        <v>0.23289230507180364</v>
      </c>
      <c r="E19" s="22">
        <v>977354</v>
      </c>
      <c r="F19" s="22">
        <v>1021607</v>
      </c>
      <c r="G19" s="22">
        <v>276407</v>
      </c>
      <c r="H19" s="22">
        <v>204685</v>
      </c>
      <c r="I19" s="22">
        <v>168755</v>
      </c>
      <c r="J19" s="22">
        <v>557935</v>
      </c>
      <c r="K19" s="22">
        <v>267434</v>
      </c>
      <c r="L19" s="22">
        <v>646861</v>
      </c>
      <c r="M19" s="22">
        <v>976783</v>
      </c>
    </row>
    <row r="20" spans="1:14" x14ac:dyDescent="0.2">
      <c r="A20" s="21" t="s">
        <v>24</v>
      </c>
      <c r="B20" s="22">
        <v>37093727</v>
      </c>
      <c r="C20" s="22">
        <v>5702526</v>
      </c>
      <c r="D20" s="24">
        <f>C20/$C$22</f>
        <v>0.66438235907148369</v>
      </c>
      <c r="E20" s="22">
        <v>3604582</v>
      </c>
      <c r="F20" s="22">
        <v>2097944</v>
      </c>
      <c r="G20" s="22">
        <v>451967</v>
      </c>
      <c r="H20" s="22">
        <v>500951</v>
      </c>
      <c r="I20" s="22">
        <v>417383</v>
      </c>
      <c r="J20" s="22">
        <v>1309949</v>
      </c>
      <c r="K20" s="22">
        <v>613501</v>
      </c>
      <c r="L20" s="22">
        <v>1933450</v>
      </c>
      <c r="M20" s="22">
        <v>2908324</v>
      </c>
    </row>
    <row r="21" spans="1:14" x14ac:dyDescent="0.2">
      <c r="A21" s="21" t="s">
        <v>29</v>
      </c>
      <c r="B21" s="22"/>
      <c r="C21" s="22">
        <v>274852</v>
      </c>
      <c r="D21" s="21"/>
      <c r="E21" s="21"/>
      <c r="F21" s="21"/>
      <c r="G21" s="21"/>
      <c r="H21" s="21"/>
      <c r="I21" s="21"/>
      <c r="J21" s="21"/>
      <c r="K21" s="21"/>
      <c r="L21" s="21"/>
      <c r="M21" s="21"/>
    </row>
    <row r="22" spans="1:14" x14ac:dyDescent="0.2">
      <c r="A22" s="21" t="s">
        <v>30</v>
      </c>
      <c r="B22" s="22"/>
      <c r="C22" s="22">
        <v>8583199</v>
      </c>
      <c r="D22" s="21"/>
      <c r="E22" s="21"/>
      <c r="F22" s="21"/>
      <c r="G22" s="21"/>
      <c r="H22" s="21"/>
      <c r="I22" s="21"/>
      <c r="J22" s="21"/>
      <c r="K22" s="21"/>
      <c r="L22" s="21"/>
      <c r="M22" s="21"/>
    </row>
    <row r="23" spans="1:14" x14ac:dyDescent="0.2">
      <c r="A23" s="21" t="s">
        <v>37</v>
      </c>
      <c r="B23" s="22"/>
      <c r="C23" s="22">
        <v>2241930</v>
      </c>
      <c r="D23" s="21"/>
      <c r="E23" s="21"/>
      <c r="F23" s="21"/>
      <c r="G23" s="21"/>
      <c r="H23" s="21"/>
      <c r="I23" s="21"/>
      <c r="J23" s="21"/>
      <c r="K23" s="21"/>
      <c r="L23" s="21"/>
      <c r="M23" s="21"/>
    </row>
    <row r="24" spans="1:14" x14ac:dyDescent="0.2">
      <c r="A24" s="21" t="s">
        <v>38</v>
      </c>
      <c r="B24" s="22"/>
      <c r="C24" s="22">
        <v>7382200</v>
      </c>
      <c r="D24" s="21"/>
      <c r="E24" s="21"/>
      <c r="F24" s="21"/>
      <c r="G24" s="21"/>
      <c r="H24" s="21"/>
      <c r="I24" s="21"/>
      <c r="J24" s="21"/>
      <c r="K24" s="21"/>
      <c r="L24" s="21"/>
      <c r="M24" s="21"/>
    </row>
    <row r="25" spans="1:14" s="3" customFormat="1" x14ac:dyDescent="0.2">
      <c r="A25" s="21" t="s">
        <v>31</v>
      </c>
      <c r="B25" s="22"/>
      <c r="C25" s="25">
        <f>C21/C22</f>
        <v>3.2022093394316033E-2</v>
      </c>
      <c r="D25" s="21"/>
      <c r="E25" s="21"/>
      <c r="F25" s="21"/>
      <c r="G25" s="21"/>
      <c r="H25" s="21"/>
      <c r="I25" s="21"/>
      <c r="J25" s="21"/>
      <c r="K25" s="21"/>
      <c r="L25" s="21"/>
      <c r="M25" s="21"/>
      <c r="N25"/>
    </row>
    <row r="26" spans="1:14" ht="24" x14ac:dyDescent="0.3">
      <c r="A26" s="3"/>
      <c r="B26" s="65" t="s">
        <v>3</v>
      </c>
      <c r="C26" s="65"/>
      <c r="D26" s="65"/>
      <c r="E26" s="65"/>
      <c r="F26" s="65"/>
      <c r="G26" s="65"/>
      <c r="H26" s="65"/>
      <c r="I26" s="65"/>
      <c r="J26" s="65"/>
      <c r="K26" s="65"/>
      <c r="L26" s="65"/>
      <c r="M26" s="65"/>
    </row>
    <row r="27" spans="1:14" ht="80" x14ac:dyDescent="0.2">
      <c r="A27" s="17"/>
      <c r="B27" s="42" t="s">
        <v>59</v>
      </c>
      <c r="C27" s="23" t="s">
        <v>39</v>
      </c>
      <c r="D27" s="40" t="s">
        <v>54</v>
      </c>
      <c r="E27" s="23" t="s">
        <v>33</v>
      </c>
      <c r="F27" s="23" t="s">
        <v>34</v>
      </c>
      <c r="G27" s="23" t="s">
        <v>32</v>
      </c>
      <c r="H27" s="23" t="s">
        <v>35</v>
      </c>
      <c r="I27" s="23" t="s">
        <v>36</v>
      </c>
      <c r="J27" s="23" t="s">
        <v>22</v>
      </c>
      <c r="K27" s="23" t="s">
        <v>19</v>
      </c>
      <c r="L27" s="23" t="s">
        <v>20</v>
      </c>
      <c r="M27" s="23" t="s">
        <v>21</v>
      </c>
    </row>
    <row r="28" spans="1:14" s="3" customFormat="1" x14ac:dyDescent="0.2">
      <c r="A28" s="21" t="s">
        <v>25</v>
      </c>
      <c r="B28" s="22">
        <v>20403739</v>
      </c>
      <c r="C28" s="22">
        <v>848429</v>
      </c>
      <c r="D28" s="24">
        <f>C28/$C$34</f>
        <v>0.75963183647522825</v>
      </c>
      <c r="E28" s="22">
        <v>534931</v>
      </c>
      <c r="F28" s="22">
        <v>313498</v>
      </c>
      <c r="G28" s="22">
        <v>66832</v>
      </c>
      <c r="H28" s="22">
        <v>68882</v>
      </c>
      <c r="I28" s="22">
        <v>57063</v>
      </c>
      <c r="J28" s="22">
        <v>191732</v>
      </c>
      <c r="K28" s="22">
        <v>89391</v>
      </c>
      <c r="L28" s="22">
        <v>308624</v>
      </c>
      <c r="M28" s="22">
        <v>409902</v>
      </c>
    </row>
    <row r="29" spans="1:14" x14ac:dyDescent="0.2">
      <c r="A29" s="21" t="s">
        <v>23</v>
      </c>
      <c r="B29" s="22">
        <v>9331842</v>
      </c>
      <c r="C29" s="22">
        <v>145518</v>
      </c>
      <c r="D29" s="24">
        <f>C29/$C$34</f>
        <v>0.13028798588945245</v>
      </c>
      <c r="E29" s="22">
        <v>83080</v>
      </c>
      <c r="F29" s="22">
        <v>62438</v>
      </c>
      <c r="G29" s="22">
        <v>15037</v>
      </c>
      <c r="H29" s="22">
        <v>13874</v>
      </c>
      <c r="I29" s="22">
        <v>12772</v>
      </c>
      <c r="J29" s="22">
        <v>34507</v>
      </c>
      <c r="K29" s="22">
        <v>14870</v>
      </c>
      <c r="L29" s="22">
        <v>58548</v>
      </c>
      <c r="M29" s="22">
        <v>63646</v>
      </c>
    </row>
    <row r="30" spans="1:14" x14ac:dyDescent="0.2">
      <c r="A30" s="21" t="s">
        <v>0</v>
      </c>
      <c r="B30" s="22">
        <v>11383474</v>
      </c>
      <c r="C30" s="22">
        <v>170657</v>
      </c>
      <c r="D30" s="24">
        <f>C30/$C$34</f>
        <v>0.1527959208340981</v>
      </c>
      <c r="E30" s="22">
        <v>100571</v>
      </c>
      <c r="F30" s="22">
        <v>70086</v>
      </c>
      <c r="G30" s="22">
        <v>18573</v>
      </c>
      <c r="H30" s="22">
        <v>16375</v>
      </c>
      <c r="I30" s="22">
        <v>14875</v>
      </c>
      <c r="J30" s="22">
        <v>43083</v>
      </c>
      <c r="K30" s="22">
        <v>20184</v>
      </c>
      <c r="L30" s="22">
        <v>57939</v>
      </c>
      <c r="M30" s="22">
        <v>82697</v>
      </c>
    </row>
    <row r="31" spans="1:14" x14ac:dyDescent="0.2">
      <c r="A31" s="21" t="s">
        <v>15</v>
      </c>
      <c r="B31" s="22">
        <v>2636322</v>
      </c>
      <c r="C31" s="22">
        <v>283759</v>
      </c>
      <c r="D31" s="24">
        <f>C31/$C$34</f>
        <v>0.25406058761118994</v>
      </c>
      <c r="E31" s="22">
        <v>131543</v>
      </c>
      <c r="F31" s="22">
        <v>152216</v>
      </c>
      <c r="G31" s="22">
        <v>38418</v>
      </c>
      <c r="H31" s="22">
        <v>28807</v>
      </c>
      <c r="I31" s="22">
        <v>25619</v>
      </c>
      <c r="J31" s="22">
        <v>74866</v>
      </c>
      <c r="K31" s="22">
        <v>34428</v>
      </c>
      <c r="L31" s="22">
        <v>109410</v>
      </c>
      <c r="M31" s="22">
        <v>122807</v>
      </c>
    </row>
    <row r="32" spans="1:14" x14ac:dyDescent="0.2">
      <c r="A32" s="21" t="s">
        <v>24</v>
      </c>
      <c r="B32" s="22">
        <v>19543361</v>
      </c>
      <c r="C32" s="22">
        <v>777563</v>
      </c>
      <c r="D32" s="24">
        <f>C32/$C$34</f>
        <v>0.69618272084663291</v>
      </c>
      <c r="E32" s="22">
        <v>479462</v>
      </c>
      <c r="F32" s="22">
        <v>298101</v>
      </c>
      <c r="G32" s="22">
        <v>64009</v>
      </c>
      <c r="H32" s="22">
        <v>67784</v>
      </c>
      <c r="I32" s="22">
        <v>58545</v>
      </c>
      <c r="J32" s="22">
        <v>174644</v>
      </c>
      <c r="K32" s="22">
        <v>80436</v>
      </c>
      <c r="L32" s="22">
        <v>297542</v>
      </c>
      <c r="M32" s="22">
        <v>361760</v>
      </c>
    </row>
    <row r="33" spans="1:14" x14ac:dyDescent="0.2">
      <c r="A33" s="21" t="s">
        <v>29</v>
      </c>
      <c r="B33" s="22"/>
      <c r="C33" s="22">
        <v>14294</v>
      </c>
      <c r="D33" s="21"/>
      <c r="E33" s="21"/>
      <c r="F33" s="21"/>
      <c r="G33" s="21"/>
      <c r="H33" s="21"/>
      <c r="I33" s="21"/>
      <c r="J33" s="21"/>
      <c r="K33" s="21"/>
      <c r="L33" s="21"/>
      <c r="M33" s="21"/>
    </row>
    <row r="34" spans="1:14" x14ac:dyDescent="0.2">
      <c r="A34" s="21" t="s">
        <v>30</v>
      </c>
      <c r="B34" s="22"/>
      <c r="C34" s="22">
        <v>1116895</v>
      </c>
      <c r="D34" s="21"/>
      <c r="E34" s="21"/>
      <c r="F34" s="21"/>
      <c r="G34" s="21"/>
      <c r="H34" s="21"/>
      <c r="I34" s="21"/>
      <c r="J34" s="21"/>
      <c r="K34" s="21"/>
      <c r="L34" s="21"/>
      <c r="M34" s="21"/>
    </row>
    <row r="35" spans="1:14" x14ac:dyDescent="0.2">
      <c r="A35" s="21" t="s">
        <v>37</v>
      </c>
      <c r="B35" s="22"/>
      <c r="C35" s="22">
        <v>125724</v>
      </c>
      <c r="D35" s="21"/>
      <c r="E35" s="21"/>
      <c r="F35" s="21"/>
      <c r="G35" s="21"/>
      <c r="H35" s="21"/>
      <c r="I35" s="21"/>
      <c r="J35" s="21"/>
      <c r="K35" s="21"/>
      <c r="L35" s="21"/>
      <c r="M35" s="21"/>
    </row>
    <row r="36" spans="1:14" x14ac:dyDescent="0.2">
      <c r="A36" s="21" t="s">
        <v>38</v>
      </c>
      <c r="B36" s="22"/>
      <c r="C36" s="22">
        <v>1042884</v>
      </c>
      <c r="D36" s="21"/>
      <c r="E36" s="21"/>
      <c r="F36" s="21"/>
      <c r="G36" s="21"/>
      <c r="H36" s="21"/>
      <c r="I36" s="21"/>
      <c r="J36" s="21"/>
      <c r="K36" s="21"/>
      <c r="L36" s="21"/>
      <c r="M36" s="21"/>
    </row>
    <row r="37" spans="1:14" x14ac:dyDescent="0.2">
      <c r="A37" s="21" t="s">
        <v>31</v>
      </c>
      <c r="B37" s="22"/>
      <c r="C37" s="25">
        <f>C33/C34</f>
        <v>1.2797980114513897E-2</v>
      </c>
      <c r="D37" s="21"/>
      <c r="E37" s="21"/>
      <c r="F37" s="21"/>
      <c r="G37" s="21"/>
      <c r="H37" s="21"/>
      <c r="I37" s="21"/>
      <c r="J37" s="21"/>
      <c r="K37" s="21"/>
      <c r="L37" s="21"/>
      <c r="M37" s="21"/>
    </row>
    <row r="38" spans="1:14" s="3" customFormat="1" ht="24" x14ac:dyDescent="0.3">
      <c r="A38"/>
      <c r="B38" s="65" t="s">
        <v>66</v>
      </c>
      <c r="C38" s="65"/>
      <c r="D38" s="65"/>
      <c r="E38" s="65"/>
      <c r="F38" s="65"/>
      <c r="G38" s="65"/>
      <c r="H38" s="65"/>
      <c r="I38" s="65"/>
      <c r="J38" s="65"/>
      <c r="K38" s="65"/>
      <c r="L38" s="65"/>
      <c r="M38" s="65"/>
      <c r="N38"/>
    </row>
    <row r="39" spans="1:14" ht="80" x14ac:dyDescent="0.2">
      <c r="A39" s="17"/>
      <c r="B39" s="23" t="s">
        <v>59</v>
      </c>
      <c r="C39" s="23" t="s">
        <v>39</v>
      </c>
      <c r="D39" s="40" t="s">
        <v>54</v>
      </c>
      <c r="E39" s="23" t="s">
        <v>33</v>
      </c>
      <c r="F39" s="23" t="s">
        <v>34</v>
      </c>
      <c r="G39" s="23" t="s">
        <v>32</v>
      </c>
      <c r="H39" s="23" t="s">
        <v>35</v>
      </c>
      <c r="I39" s="23" t="s">
        <v>36</v>
      </c>
      <c r="J39" s="23" t="s">
        <v>22</v>
      </c>
      <c r="K39" s="23" t="s">
        <v>19</v>
      </c>
      <c r="L39" s="23" t="s">
        <v>20</v>
      </c>
      <c r="M39" s="23" t="s">
        <v>21</v>
      </c>
    </row>
    <row r="40" spans="1:14" s="3" customFormat="1" x14ac:dyDescent="0.2">
      <c r="A40" s="21" t="s">
        <v>25</v>
      </c>
      <c r="B40" s="22">
        <v>16551663</v>
      </c>
      <c r="C40" s="22">
        <v>467625</v>
      </c>
      <c r="D40" s="24">
        <f>C40/$C$46</f>
        <v>0.73488274877971349</v>
      </c>
      <c r="E40" s="22">
        <v>293331</v>
      </c>
      <c r="F40" s="22">
        <v>174294</v>
      </c>
      <c r="G40" s="22">
        <v>36720</v>
      </c>
      <c r="H40" s="22">
        <v>39030</v>
      </c>
      <c r="I40" s="22">
        <v>32675</v>
      </c>
      <c r="J40" s="22">
        <v>95294</v>
      </c>
      <c r="K40" s="22">
        <v>44601</v>
      </c>
      <c r="L40" s="22">
        <v>196005</v>
      </c>
      <c r="M40" s="22">
        <v>206295</v>
      </c>
    </row>
    <row r="41" spans="1:14" x14ac:dyDescent="0.2">
      <c r="A41" s="21" t="s">
        <v>23</v>
      </c>
      <c r="B41" s="22">
        <v>7064094</v>
      </c>
      <c r="C41" s="22">
        <v>65742</v>
      </c>
      <c r="D41" s="24">
        <f>C41/$C$46</f>
        <v>0.10331496748521984</v>
      </c>
      <c r="E41" s="22">
        <v>36682</v>
      </c>
      <c r="F41" s="22">
        <v>29060</v>
      </c>
      <c r="G41" s="22">
        <v>8420</v>
      </c>
      <c r="H41" s="22">
        <v>6913</v>
      </c>
      <c r="I41" s="22">
        <v>7097</v>
      </c>
      <c r="J41" s="22">
        <v>12596</v>
      </c>
      <c r="K41" s="22">
        <v>5261</v>
      </c>
      <c r="L41" s="22">
        <v>31407</v>
      </c>
      <c r="M41" s="22">
        <v>25321</v>
      </c>
    </row>
    <row r="42" spans="1:14" x14ac:dyDescent="0.2">
      <c r="A42" s="21" t="s">
        <v>0</v>
      </c>
      <c r="B42" s="22">
        <v>9069761</v>
      </c>
      <c r="C42" s="22">
        <v>93323</v>
      </c>
      <c r="D42" s="24">
        <f t="shared" ref="D42:D44" si="0">C42/$C$46</f>
        <v>0.14665910240977109</v>
      </c>
      <c r="E42" s="22">
        <v>54177</v>
      </c>
      <c r="F42" s="22">
        <v>39146</v>
      </c>
      <c r="G42" s="22">
        <v>10462</v>
      </c>
      <c r="H42" s="22">
        <v>9002</v>
      </c>
      <c r="I42" s="22">
        <v>8672</v>
      </c>
      <c r="J42" s="22">
        <v>20146</v>
      </c>
      <c r="K42" s="22">
        <v>8791</v>
      </c>
      <c r="L42" s="22">
        <v>40288</v>
      </c>
      <c r="M42" s="22">
        <v>38634</v>
      </c>
    </row>
    <row r="43" spans="1:14" x14ac:dyDescent="0.2">
      <c r="A43" s="21" t="s">
        <v>15</v>
      </c>
      <c r="B43" s="22">
        <v>2106938</v>
      </c>
      <c r="C43" s="22">
        <v>167364</v>
      </c>
      <c r="D43" s="24">
        <f t="shared" si="0"/>
        <v>0.26301612695379412</v>
      </c>
      <c r="E43" s="22">
        <v>76420</v>
      </c>
      <c r="F43" s="22">
        <v>90944</v>
      </c>
      <c r="G43" s="22">
        <v>22602</v>
      </c>
      <c r="H43" s="22">
        <v>17820</v>
      </c>
      <c r="I43" s="22">
        <v>16241</v>
      </c>
      <c r="J43" s="22">
        <v>38217</v>
      </c>
      <c r="K43" s="22">
        <v>17506</v>
      </c>
      <c r="L43" s="22">
        <v>76354</v>
      </c>
      <c r="M43" s="22">
        <v>63744</v>
      </c>
    </row>
    <row r="44" spans="1:14" x14ac:dyDescent="0.2">
      <c r="A44" s="21" t="s">
        <v>24</v>
      </c>
      <c r="B44" s="22">
        <v>16362696</v>
      </c>
      <c r="C44" s="22">
        <v>477677</v>
      </c>
      <c r="D44" s="24">
        <f t="shared" si="0"/>
        <v>0.75067968305554067</v>
      </c>
      <c r="E44" s="22">
        <v>287611</v>
      </c>
      <c r="F44" s="22">
        <v>190066</v>
      </c>
      <c r="G44" s="22">
        <v>38865</v>
      </c>
      <c r="H44" s="22">
        <v>42210</v>
      </c>
      <c r="I44" s="22">
        <v>38257</v>
      </c>
      <c r="J44" s="22">
        <v>92928</v>
      </c>
      <c r="K44" s="22">
        <v>42351</v>
      </c>
      <c r="L44" s="22">
        <v>212099</v>
      </c>
      <c r="M44" s="22">
        <v>200722</v>
      </c>
    </row>
    <row r="45" spans="1:14" x14ac:dyDescent="0.2">
      <c r="A45" s="21" t="s">
        <v>29</v>
      </c>
      <c r="B45" s="22"/>
      <c r="C45" s="22">
        <v>9233</v>
      </c>
      <c r="D45" s="21"/>
      <c r="E45" s="21"/>
      <c r="F45" s="21"/>
      <c r="G45" s="21"/>
      <c r="H45" s="21"/>
      <c r="I45" s="21"/>
      <c r="J45" s="21"/>
      <c r="K45" s="21"/>
      <c r="L45" s="21"/>
      <c r="M45" s="21"/>
    </row>
    <row r="46" spans="1:14" x14ac:dyDescent="0.2">
      <c r="A46" s="21" t="s">
        <v>30</v>
      </c>
      <c r="B46" s="22"/>
      <c r="C46" s="22">
        <v>636326</v>
      </c>
      <c r="D46" s="21"/>
      <c r="E46" s="21"/>
      <c r="F46" s="21"/>
      <c r="G46" s="21"/>
      <c r="H46" s="21"/>
      <c r="I46" s="21"/>
      <c r="J46" s="21"/>
      <c r="K46" s="21"/>
      <c r="L46" s="21"/>
      <c r="M46" s="21"/>
    </row>
    <row r="47" spans="1:14" x14ac:dyDescent="0.2">
      <c r="A47" s="21" t="s">
        <v>37</v>
      </c>
      <c r="B47" s="22"/>
      <c r="C47" s="22">
        <v>71211</v>
      </c>
      <c r="D47" s="21"/>
      <c r="E47" s="21"/>
      <c r="F47" s="21"/>
      <c r="G47" s="21"/>
      <c r="H47" s="21"/>
      <c r="I47" s="21"/>
      <c r="J47" s="21"/>
      <c r="K47" s="21"/>
      <c r="L47" s="21"/>
      <c r="M47" s="21"/>
    </row>
    <row r="48" spans="1:14" x14ac:dyDescent="0.2">
      <c r="A48" s="21" t="s">
        <v>38</v>
      </c>
      <c r="B48" s="22"/>
      <c r="C48" s="22">
        <v>602075</v>
      </c>
      <c r="D48" s="21"/>
      <c r="E48" s="21"/>
      <c r="F48" s="21"/>
      <c r="G48" s="21"/>
      <c r="H48" s="21"/>
      <c r="I48" s="21"/>
      <c r="J48" s="21"/>
      <c r="K48" s="21"/>
      <c r="L48" s="21"/>
      <c r="M48" s="21"/>
    </row>
    <row r="49" spans="1:14" x14ac:dyDescent="0.2">
      <c r="A49" s="21" t="s">
        <v>31</v>
      </c>
      <c r="B49" s="22"/>
      <c r="C49" s="25">
        <f>C45/C46</f>
        <v>1.4509858154467993E-2</v>
      </c>
      <c r="D49" s="21"/>
      <c r="E49" s="21"/>
      <c r="F49" s="21"/>
      <c r="G49" s="21"/>
      <c r="H49" s="21"/>
      <c r="I49" s="21"/>
      <c r="J49" s="21"/>
      <c r="K49" s="21"/>
      <c r="L49" s="21"/>
      <c r="M49" s="21"/>
      <c r="N49" s="3"/>
    </row>
    <row r="50" spans="1:14" x14ac:dyDescent="0.2">
      <c r="A50" s="1"/>
      <c r="B50" s="26"/>
      <c r="C50" s="27"/>
      <c r="D50" s="1"/>
      <c r="E50" s="1"/>
      <c r="F50" s="1"/>
      <c r="G50" s="1"/>
      <c r="H50" s="1"/>
      <c r="I50" s="1"/>
      <c r="J50" s="1"/>
      <c r="K50" s="1"/>
      <c r="L50" s="1"/>
      <c r="M50" s="1"/>
      <c r="N50" s="3"/>
    </row>
    <row r="52" spans="1:14" s="3" customFormat="1" x14ac:dyDescent="0.2">
      <c r="A52" s="1"/>
      <c r="B52" s="26"/>
      <c r="C52" s="27"/>
      <c r="D52" s="1"/>
      <c r="E52" s="1"/>
      <c r="F52" s="1"/>
      <c r="G52" s="1"/>
      <c r="H52" s="1"/>
      <c r="I52" s="1"/>
      <c r="J52" s="1"/>
      <c r="K52" s="1"/>
      <c r="L52" s="1"/>
      <c r="M52" s="1"/>
    </row>
  </sheetData>
  <mergeCells count="5">
    <mergeCell ref="B2:M2"/>
    <mergeCell ref="A1:F1"/>
    <mergeCell ref="B38:M38"/>
    <mergeCell ref="B26:M26"/>
    <mergeCell ref="B14:M14"/>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D53376-6524-F04B-A710-3B77987A5571}">
  <dimension ref="A1:J22"/>
  <sheetViews>
    <sheetView showGridLines="0" topLeftCell="A2" zoomScale="178" workbookViewId="0">
      <selection activeCell="E7" sqref="E7"/>
    </sheetView>
  </sheetViews>
  <sheetFormatPr baseColWidth="10" defaultRowHeight="16" x14ac:dyDescent="0.2"/>
  <cols>
    <col min="1" max="1" width="9.33203125" bestFit="1" customWidth="1"/>
    <col min="2" max="2" width="10.33203125" bestFit="1" customWidth="1"/>
    <col min="3" max="3" width="15" customWidth="1"/>
    <col min="4" max="4" width="18.5" style="3" customWidth="1"/>
    <col min="5" max="6" width="16.83203125" customWidth="1"/>
  </cols>
  <sheetData>
    <row r="1" spans="1:10" ht="42" customHeight="1" x14ac:dyDescent="0.2">
      <c r="A1" s="53" t="s">
        <v>55</v>
      </c>
      <c r="B1" s="53"/>
      <c r="C1" s="53"/>
      <c r="D1" s="53"/>
      <c r="E1" s="53"/>
      <c r="F1" s="5"/>
      <c r="G1" s="5"/>
      <c r="H1" s="5"/>
      <c r="I1" s="5"/>
      <c r="J1" s="5"/>
    </row>
    <row r="2" spans="1:10" ht="35" customHeight="1" x14ac:dyDescent="0.25">
      <c r="A2" s="13" t="s">
        <v>1</v>
      </c>
      <c r="B2" s="13" t="s">
        <v>10</v>
      </c>
      <c r="C2" s="43" t="s">
        <v>61</v>
      </c>
      <c r="D2" s="43" t="s">
        <v>60</v>
      </c>
      <c r="E2" s="43" t="s">
        <v>62</v>
      </c>
      <c r="F2" s="16"/>
    </row>
    <row r="3" spans="1:10" x14ac:dyDescent="0.2">
      <c r="A3" s="12" t="s">
        <v>4</v>
      </c>
      <c r="B3" s="9" t="s">
        <v>0</v>
      </c>
      <c r="C3" s="44">
        <v>703.05777777777701</v>
      </c>
      <c r="D3" s="44">
        <v>4.6816666666666604</v>
      </c>
      <c r="E3" s="14">
        <v>18.64</v>
      </c>
      <c r="F3" s="3"/>
    </row>
    <row r="4" spans="1:10" x14ac:dyDescent="0.2">
      <c r="A4" s="12" t="s">
        <v>4</v>
      </c>
      <c r="B4" s="9" t="s">
        <v>23</v>
      </c>
      <c r="C4" s="44">
        <v>6288.8188888888899</v>
      </c>
      <c r="D4" s="44">
        <v>24.696666666666601</v>
      </c>
      <c r="E4" s="14">
        <v>38.67</v>
      </c>
      <c r="F4" s="3"/>
    </row>
    <row r="5" spans="1:10" x14ac:dyDescent="0.2">
      <c r="A5" s="12" t="s">
        <v>4</v>
      </c>
      <c r="B5" s="9" t="s">
        <v>24</v>
      </c>
      <c r="C5" s="44">
        <v>697.91055555555602</v>
      </c>
      <c r="D5" s="44">
        <v>36.011666666666599</v>
      </c>
      <c r="E5" s="14">
        <v>420.92</v>
      </c>
      <c r="F5" s="3"/>
    </row>
    <row r="6" spans="1:10" x14ac:dyDescent="0.2">
      <c r="A6" s="12" t="s">
        <v>4</v>
      </c>
      <c r="B6" s="9" t="s">
        <v>25</v>
      </c>
      <c r="C6" s="44">
        <v>22708.295833333301</v>
      </c>
      <c r="D6" s="44">
        <v>79</v>
      </c>
      <c r="E6" s="14">
        <v>40.46</v>
      </c>
      <c r="F6" s="3"/>
    </row>
    <row r="7" spans="1:10" x14ac:dyDescent="0.2">
      <c r="A7" s="21" t="s">
        <v>4</v>
      </c>
      <c r="B7" s="21" t="s">
        <v>15</v>
      </c>
      <c r="C7" s="45">
        <v>28161.1219444444</v>
      </c>
      <c r="D7" s="45">
        <v>146.02666666666599</v>
      </c>
      <c r="E7" s="21">
        <v>130.59</v>
      </c>
      <c r="F7" s="3"/>
    </row>
    <row r="8" spans="1:10" x14ac:dyDescent="0.2">
      <c r="A8" s="12" t="s">
        <v>2</v>
      </c>
      <c r="B8" s="9" t="s">
        <v>24</v>
      </c>
      <c r="C8" s="44">
        <v>79.140833333333305</v>
      </c>
      <c r="D8" s="44">
        <v>0.267777777777777</v>
      </c>
      <c r="E8" s="14">
        <v>409.77</v>
      </c>
      <c r="F8" s="3"/>
    </row>
    <row r="9" spans="1:10" x14ac:dyDescent="0.2">
      <c r="A9" s="12" t="s">
        <v>2</v>
      </c>
      <c r="B9" s="9" t="s">
        <v>0</v>
      </c>
      <c r="C9" s="44">
        <v>58.62</v>
      </c>
      <c r="D9" s="44">
        <v>0.4975</v>
      </c>
      <c r="E9" s="14">
        <v>12.55</v>
      </c>
      <c r="F9" s="3"/>
    </row>
    <row r="10" spans="1:10" x14ac:dyDescent="0.2">
      <c r="A10" s="12" t="s">
        <v>2</v>
      </c>
      <c r="B10" s="9" t="s">
        <v>23</v>
      </c>
      <c r="C10" s="44">
        <v>635.98222222222205</v>
      </c>
      <c r="D10" s="44">
        <v>1.57833333333333</v>
      </c>
      <c r="E10" s="14">
        <v>24.41</v>
      </c>
      <c r="F10" s="3"/>
    </row>
    <row r="11" spans="1:10" x14ac:dyDescent="0.2">
      <c r="A11" s="12" t="s">
        <v>2</v>
      </c>
      <c r="B11" s="9" t="s">
        <v>25</v>
      </c>
      <c r="C11" s="44">
        <v>1387.8430555555501</v>
      </c>
      <c r="D11" s="44">
        <v>5.8836111111111098</v>
      </c>
      <c r="E11" s="14">
        <v>37.130000000000003</v>
      </c>
      <c r="F11" s="3"/>
    </row>
    <row r="12" spans="1:10" x14ac:dyDescent="0.2">
      <c r="A12" s="12" t="s">
        <v>2</v>
      </c>
      <c r="B12" s="9" t="s">
        <v>15</v>
      </c>
      <c r="C12" s="44">
        <v>2788.7683333333298</v>
      </c>
      <c r="D12" s="44">
        <v>12.855555555555499</v>
      </c>
      <c r="E12" s="14">
        <v>96.53</v>
      </c>
      <c r="F12" s="3"/>
    </row>
    <row r="13" spans="1:10" x14ac:dyDescent="0.2">
      <c r="A13" s="12" t="s">
        <v>3</v>
      </c>
      <c r="B13" s="9" t="s">
        <v>24</v>
      </c>
      <c r="C13" s="44">
        <v>24.0483333333333</v>
      </c>
      <c r="D13" s="44">
        <v>0.107222222222222</v>
      </c>
      <c r="E13" s="14">
        <v>409.39</v>
      </c>
      <c r="F13" s="3"/>
    </row>
    <row r="14" spans="1:10" x14ac:dyDescent="0.2">
      <c r="A14" s="12" t="s">
        <v>3</v>
      </c>
      <c r="B14" s="9" t="s">
        <v>0</v>
      </c>
      <c r="C14" s="44">
        <v>23.146666666666601</v>
      </c>
      <c r="D14" s="44">
        <v>0.17305555555555499</v>
      </c>
      <c r="E14" s="14">
        <v>12.62</v>
      </c>
      <c r="F14" s="3"/>
    </row>
    <row r="15" spans="1:10" x14ac:dyDescent="0.2">
      <c r="A15" s="12" t="s">
        <v>3</v>
      </c>
      <c r="B15" s="9" t="s">
        <v>23</v>
      </c>
      <c r="C15" s="44">
        <v>230.82111111111101</v>
      </c>
      <c r="D15" s="44">
        <v>0.63333333333333297</v>
      </c>
      <c r="E15" s="14">
        <v>43.61</v>
      </c>
      <c r="F15" s="3"/>
    </row>
    <row r="16" spans="1:10" x14ac:dyDescent="0.2">
      <c r="A16" s="12" t="s">
        <v>3</v>
      </c>
      <c r="B16" s="9" t="s">
        <v>25</v>
      </c>
      <c r="C16" s="44">
        <v>1143.8613888888799</v>
      </c>
      <c r="D16" s="44">
        <v>3.9563888888888799</v>
      </c>
      <c r="E16" s="14">
        <v>43.61</v>
      </c>
      <c r="F16" s="3"/>
    </row>
    <row r="17" spans="1:6" x14ac:dyDescent="0.2">
      <c r="A17" s="12" t="s">
        <v>3</v>
      </c>
      <c r="B17" s="9" t="s">
        <v>15</v>
      </c>
      <c r="C17" s="44">
        <v>533.46444444444398</v>
      </c>
      <c r="D17" s="44">
        <v>5.9836111111111103</v>
      </c>
      <c r="E17" s="14">
        <v>46.19</v>
      </c>
      <c r="F17" s="3"/>
    </row>
    <row r="18" spans="1:6" x14ac:dyDescent="0.2">
      <c r="A18" s="12" t="s">
        <v>66</v>
      </c>
      <c r="B18" s="9" t="s">
        <v>24</v>
      </c>
      <c r="C18" s="44">
        <v>18.413333333333298</v>
      </c>
      <c r="D18" s="44">
        <v>9.6111111111111105E-2</v>
      </c>
      <c r="E18" s="14">
        <v>407.5</v>
      </c>
    </row>
    <row r="19" spans="1:6" x14ac:dyDescent="0.2">
      <c r="A19" s="12" t="s">
        <v>66</v>
      </c>
      <c r="B19" s="9" t="s">
        <v>0</v>
      </c>
      <c r="C19" s="44">
        <v>19.963611111111099</v>
      </c>
      <c r="D19" s="44">
        <v>0.144722222222222</v>
      </c>
      <c r="E19" s="14">
        <v>12.72</v>
      </c>
      <c r="F19" s="3"/>
    </row>
    <row r="20" spans="1:6" x14ac:dyDescent="0.2">
      <c r="A20" s="12" t="s">
        <v>66</v>
      </c>
      <c r="B20" s="9" t="s">
        <v>23</v>
      </c>
      <c r="C20" s="44">
        <v>178.97499999999999</v>
      </c>
      <c r="D20" s="44">
        <v>0.52083333333333304</v>
      </c>
      <c r="E20" s="14">
        <v>40.01</v>
      </c>
      <c r="F20" s="3"/>
    </row>
    <row r="21" spans="1:6" x14ac:dyDescent="0.2">
      <c r="A21" s="12" t="s">
        <v>66</v>
      </c>
      <c r="B21" s="9" t="s">
        <v>25</v>
      </c>
      <c r="C21" s="44">
        <v>890.67777777777803</v>
      </c>
      <c r="D21" s="44">
        <v>3.0019444444444399</v>
      </c>
      <c r="E21" s="14">
        <v>40.01</v>
      </c>
      <c r="F21" s="3"/>
    </row>
    <row r="22" spans="1:6" x14ac:dyDescent="0.2">
      <c r="A22" s="12" t="s">
        <v>66</v>
      </c>
      <c r="B22" s="9" t="s">
        <v>15</v>
      </c>
      <c r="C22" s="44">
        <v>165.546111111111</v>
      </c>
      <c r="D22" s="44">
        <v>4.8702777777777699</v>
      </c>
      <c r="E22" s="14">
        <v>39.770000000000003</v>
      </c>
      <c r="F22" s="3"/>
    </row>
  </sheetData>
  <mergeCells count="1">
    <mergeCell ref="A1:E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Table S1 Nanopore reads</vt:lpstr>
      <vt:lpstr>Table S2 BS-seq data </vt:lpstr>
      <vt:lpstr>Table S3 Performance comparison</vt:lpstr>
      <vt:lpstr>Table S4 performance on E coli </vt:lpstr>
      <vt:lpstr>Table S5 Correlation results</vt:lpstr>
      <vt:lpstr>Table S6 CpGs coverage</vt:lpstr>
      <vt:lpstr>Table S7 Resource usag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yan Wick</dc:creator>
  <cp:lastModifiedBy>Sheng Li MP</cp:lastModifiedBy>
  <dcterms:created xsi:type="dcterms:W3CDTF">2018-09-05T00:07:47Z</dcterms:created>
  <dcterms:modified xsi:type="dcterms:W3CDTF">2021-05-01T17:44:49Z</dcterms:modified>
</cp:coreProperties>
</file>